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328"/>
  <workbookPr/>
  <mc:AlternateContent xmlns:mc="http://schemas.openxmlformats.org/markup-compatibility/2006">
    <mc:Choice Requires="x15">
      <x15ac:absPath xmlns:x15ac="http://schemas.microsoft.com/office/spreadsheetml/2010/11/ac" url="D:\PhD work\new metabolic analysis\"/>
    </mc:Choice>
  </mc:AlternateContent>
  <xr:revisionPtr revIDLastSave="0" documentId="13_ncr:1_{DEEA39C5-803A-4DF8-94B9-D7B8BDF8CF84}" xr6:coauthVersionLast="45" xr6:coauthVersionMax="45" xr10:uidLastSave="{00000000-0000-0000-0000-000000000000}"/>
  <bookViews>
    <workbookView xWindow="-108" yWindow="-108" windowWidth="23256" windowHeight="12576" activeTab="1" xr2:uid="{00000000-000D-0000-FFFF-FFFF00000000}"/>
  </bookViews>
  <sheets>
    <sheet name="Sheet1" sheetId="1" r:id="rId1"/>
    <sheet name="Sheet2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563" uniqueCount="273">
  <si>
    <t>HCT 116ECM attached</t>
  </si>
  <si>
    <t>HCT 116 ECM detached</t>
  </si>
  <si>
    <t>HCT 116 Compound C</t>
  </si>
  <si>
    <t>22Rv1 ECM attached</t>
  </si>
  <si>
    <t>22RV1 ECM detached</t>
  </si>
  <si>
    <t>22RV1 Compound C</t>
  </si>
  <si>
    <t>α-Ketoglutaric acid</t>
  </si>
  <si>
    <t>α-Hydroxyglutaric acid</t>
  </si>
  <si>
    <t>xylulose 5 phosphate</t>
  </si>
  <si>
    <t>Vitamin D5</t>
  </si>
  <si>
    <t>Vitamin D3</t>
  </si>
  <si>
    <t>Vitamin A2 aldehyde</t>
  </si>
  <si>
    <t>Vitamin A</t>
  </si>
  <si>
    <t>uracil-5-carboxylic acid</t>
  </si>
  <si>
    <t>Undecylenic acid</t>
  </si>
  <si>
    <t>Undecanoic acid</t>
  </si>
  <si>
    <t>Tridecanoylglycine</t>
  </si>
  <si>
    <t>trans-Aconitic acid</t>
  </si>
  <si>
    <t>Thyrotropin releasing hormone</t>
  </si>
  <si>
    <t>Thymine</t>
  </si>
  <si>
    <t>Thromboxane</t>
  </si>
  <si>
    <t>TG(16:0/18:1(9Z)/18:2(9Z,12Z))</t>
  </si>
  <si>
    <t>Tetracosanoic acid</t>
  </si>
  <si>
    <t>Testosterone Propionate</t>
  </si>
  <si>
    <t>Testolactone</t>
  </si>
  <si>
    <t>Taurine</t>
  </si>
  <si>
    <t>Succinic anhydride</t>
  </si>
  <si>
    <t>Succinic acid</t>
  </si>
  <si>
    <t>Sphingosine 1-phosphate</t>
  </si>
  <si>
    <t>Sphinganine 1-phosphate</t>
  </si>
  <si>
    <t>Sphinganine</t>
  </si>
  <si>
    <t>Spermine</t>
  </si>
  <si>
    <t>Sorbitol-6-phosphate</t>
  </si>
  <si>
    <t>Sorbitol</t>
  </si>
  <si>
    <t>SM(d18:0/14:1(9Z)(OH))</t>
  </si>
  <si>
    <t>Selenohomocysteine</t>
  </si>
  <si>
    <t>Sedoheptulose 7-phosphate</t>
  </si>
  <si>
    <t>S-Adenosyl-l-homocysteine</t>
  </si>
  <si>
    <t>S-Adenosyl methionine</t>
  </si>
  <si>
    <t>Ribose-5-phosphate</t>
  </si>
  <si>
    <t>pyruvate</t>
  </si>
  <si>
    <t>Pyroglutamic acid</t>
  </si>
  <si>
    <t>Prostaglandin H2</t>
  </si>
  <si>
    <t>Prostaglandin E2</t>
  </si>
  <si>
    <t>Procyanidin B3 7-glucoside</t>
  </si>
  <si>
    <t>Poly-g-D-glutamate</t>
  </si>
  <si>
    <t>Phytosphingosine</t>
  </si>
  <si>
    <t>Phosphoenolpyruvate</t>
  </si>
  <si>
    <t>Pentadecanoic acid</t>
  </si>
  <si>
    <t>PE(14:0/18:1(9Z))</t>
  </si>
  <si>
    <t>Palmitoleic acid</t>
  </si>
  <si>
    <t>Palmitic acid</t>
  </si>
  <si>
    <t>Palmitaldehyde</t>
  </si>
  <si>
    <t>o-Xylene</t>
  </si>
  <si>
    <t>Oxoglutaric acid</t>
  </si>
  <si>
    <t>Oxidized glutathione</t>
  </si>
  <si>
    <t>Oxaloacetic acid</t>
  </si>
  <si>
    <t>Oxalic acid</t>
  </si>
  <si>
    <t>Orotic acid</t>
  </si>
  <si>
    <t>Ornithine</t>
  </si>
  <si>
    <t>O-Phosphohomoserine</t>
  </si>
  <si>
    <t>O-Phosphoethanolamine</t>
  </si>
  <si>
    <t>Ononin</t>
  </si>
  <si>
    <t>Octadecanol</t>
  </si>
  <si>
    <t>Octadecanamide</t>
  </si>
  <si>
    <t>Norepinephrine</t>
  </si>
  <si>
    <t>N-Nonanoylglycine</t>
  </si>
  <si>
    <t>N-Methyltyramine</t>
  </si>
  <si>
    <t>N-Methylalanine</t>
  </si>
  <si>
    <t>Nicotinic acid mononucleotide</t>
  </si>
  <si>
    <t>N-Formyl-L-glutamic acid</t>
  </si>
  <si>
    <t>Ne,Ne dimethyllysine</t>
  </si>
  <si>
    <t>NADH</t>
  </si>
  <si>
    <t>N-Acetylleucine</t>
  </si>
  <si>
    <t>N-Acetyllactosamine</t>
  </si>
  <si>
    <t>N8-Acetylspermidine</t>
  </si>
  <si>
    <t>N5-Hexanoylspermidine</t>
  </si>
  <si>
    <t>N2-Succinyl-L-ornithine</t>
  </si>
  <si>
    <t>N2-Acetylornithine</t>
  </si>
  <si>
    <t>N1-Acetylspermine</t>
  </si>
  <si>
    <t>N1,N12-Diacetylspermine</t>
  </si>
  <si>
    <t>Myristoleic acid</t>
  </si>
  <si>
    <t>Myristic acid</t>
  </si>
  <si>
    <t>MG(0:0/24:1(15Z)/0:0)</t>
  </si>
  <si>
    <t>Methylisopelletierine</t>
  </si>
  <si>
    <t>Methylcysteine</t>
  </si>
  <si>
    <t>Methionine</t>
  </si>
  <si>
    <t>Menthone lactone</t>
  </si>
  <si>
    <t>Melatonin</t>
  </si>
  <si>
    <t>Mannitol 1-phosphate</t>
  </si>
  <si>
    <t>Malvidin 3-glucoside</t>
  </si>
  <si>
    <t>Malic acid</t>
  </si>
  <si>
    <t>LysoPA(18:4(6Z,9Z,12Z,15Z)/0:0)</t>
  </si>
  <si>
    <t>Lys-Leu</t>
  </si>
  <si>
    <t>L-Tryptophan</t>
  </si>
  <si>
    <t>L-Threonine</t>
  </si>
  <si>
    <t>L-Targinine</t>
  </si>
  <si>
    <t>L-Palmitoylcarnitine</t>
  </si>
  <si>
    <t>L-Octanoylcarnitine</t>
  </si>
  <si>
    <t>L-Lysine</t>
  </si>
  <si>
    <t>L-Leucine</t>
  </si>
  <si>
    <t>L-Isoleucine</t>
  </si>
  <si>
    <t>Lipoxin B4</t>
  </si>
  <si>
    <t>L-Histidine</t>
  </si>
  <si>
    <t>L-erythro-tetrahydrobiopterin</t>
  </si>
  <si>
    <t>L-erythro-4-Hydroxyarginine</t>
  </si>
  <si>
    <t>L-Dihydroorotic acid</t>
  </si>
  <si>
    <t>L-Cystathionine</t>
  </si>
  <si>
    <t>L-Asparagine</t>
  </si>
  <si>
    <t>L-Arginine</t>
  </si>
  <si>
    <t>lactate</t>
  </si>
  <si>
    <t>L-2-Hydroxyglutaric acid</t>
  </si>
  <si>
    <t>L-2,4-diaminobutyric acid</t>
  </si>
  <si>
    <t>Inositol cyclic phosphate</t>
  </si>
  <si>
    <t>Hypoxanthine</t>
  </si>
  <si>
    <t>Hydroxyvalerylcarnitine</t>
  </si>
  <si>
    <t>hydroxy-palmitoleic acid</t>
  </si>
  <si>
    <t>Homo-L-arginine</t>
  </si>
  <si>
    <t>Homogentisic acid</t>
  </si>
  <si>
    <t>Homocysteine</t>
  </si>
  <si>
    <t>Homocitrulline</t>
  </si>
  <si>
    <t>Homocitric acid</t>
  </si>
  <si>
    <t>Hexadecane</t>
  </si>
  <si>
    <t>Guanosine triphosphate</t>
  </si>
  <si>
    <t>Guanosine diphosphate</t>
  </si>
  <si>
    <t>Guanosine</t>
  </si>
  <si>
    <t>Guanidinosuccinic acid</t>
  </si>
  <si>
    <t>Glycyl-Histidine</t>
  </si>
  <si>
    <t>Glutamine</t>
  </si>
  <si>
    <t>Glutamic acid</t>
  </si>
  <si>
    <t>Glucose-6-Phosphate</t>
  </si>
  <si>
    <t>Glucose 1-phosphate</t>
  </si>
  <si>
    <t>Glucose</t>
  </si>
  <si>
    <t>Gluconic acid</t>
  </si>
  <si>
    <t>Geranylgeraniol</t>
  </si>
  <si>
    <t>Geranylcitronellol</t>
  </si>
  <si>
    <t>gamma-L-Glutamyl-L-methionine sulfoxide</t>
  </si>
  <si>
    <t>gamma-Glutamylcysteine</t>
  </si>
  <si>
    <t>Galactitol</t>
  </si>
  <si>
    <t>Fumaric acid</t>
  </si>
  <si>
    <t>fructose 6 phosphate</t>
  </si>
  <si>
    <t>Fructose 1,6-bisphosphate</t>
  </si>
  <si>
    <t>Formyl-5-hydroxykynurenamine</t>
  </si>
  <si>
    <t>Folate-Vitamin B9</t>
  </si>
  <si>
    <t>Fahfa(16:0/5-o-16:0)</t>
  </si>
  <si>
    <t>Eucaglobulin</t>
  </si>
  <si>
    <t>Ethotoin</t>
  </si>
  <si>
    <t>Erythrose 4-phosphate</t>
  </si>
  <si>
    <t>Erythrose</t>
  </si>
  <si>
    <t>erythro-6,8-Pentatriacontanediol</t>
  </si>
  <si>
    <t>Epi-coprostanol</t>
  </si>
  <si>
    <t>Eicosadienoic acid</t>
  </si>
  <si>
    <t>D-Xylose</t>
  </si>
  <si>
    <t>D-Tryptophan</t>
  </si>
  <si>
    <t>D-Ribose</t>
  </si>
  <si>
    <t>D-Proline</t>
  </si>
  <si>
    <t>Dodecyl butyrate</t>
  </si>
  <si>
    <t>Dodecanoic acid</t>
  </si>
  <si>
    <t>Docosanamide</t>
  </si>
  <si>
    <t>Diphenhydramine N-glucuronide</t>
  </si>
  <si>
    <t>Diphenhydramine</t>
  </si>
  <si>
    <t>Dihydroxyacetone phosphate</t>
  </si>
  <si>
    <t>Dihydrocapsaicin</t>
  </si>
  <si>
    <t>d-glyceraldehyde 3-phosphate</t>
  </si>
  <si>
    <t>Dextromethorphan</t>
  </si>
  <si>
    <t>Deoxyinosine</t>
  </si>
  <si>
    <t>Deoxycytidine</t>
  </si>
  <si>
    <t>Delphinidin 3-(6''-malonyl-glucoside)</t>
  </si>
  <si>
    <t>Dehydrophytosphingosine</t>
  </si>
  <si>
    <t>Decamethonium</t>
  </si>
  <si>
    <t>Cytosine</t>
  </si>
  <si>
    <t>Cysteine</t>
  </si>
  <si>
    <t>cyclo(L-phenylalanyl-L-leucyl)</t>
  </si>
  <si>
    <t>Creatinine</t>
  </si>
  <si>
    <t>Citronellic acid</t>
  </si>
  <si>
    <t>citrate</t>
  </si>
  <si>
    <t>cis-Aconitic acid</t>
  </si>
  <si>
    <t>Cholesterol glucuronide</t>
  </si>
  <si>
    <t>Cembrene</t>
  </si>
  <si>
    <t>Calcitroic acid</t>
  </si>
  <si>
    <t>Butyrylcarnitine</t>
  </si>
  <si>
    <t>Butein</t>
  </si>
  <si>
    <t>beta-Sitosterol</t>
  </si>
  <si>
    <t>beta-Ionone</t>
  </si>
  <si>
    <t>Betaine</t>
  </si>
  <si>
    <t>beta-Glycerophosphoric acid</t>
  </si>
  <si>
    <t>beta-D-Glucosamine</t>
  </si>
  <si>
    <t>beta-Alanyl-L-arginine</t>
  </si>
  <si>
    <t>Asymmetric dimethylarginine</t>
  </si>
  <si>
    <t>Asparaginyl-Serine</t>
  </si>
  <si>
    <t>Ascorbic acid</t>
  </si>
  <si>
    <t>Arachidic acid</t>
  </si>
  <si>
    <t>Androsterone</t>
  </si>
  <si>
    <t>Anastrozole</t>
  </si>
  <si>
    <t>Alpha-Linolenoyl ethanolamide</t>
  </si>
  <si>
    <t>alpha-Linolenic acid</t>
  </si>
  <si>
    <t>Adrenic acid</t>
  </si>
  <si>
    <t>adenosine diphosphate</t>
  </si>
  <si>
    <t xml:space="preserve">adenosine </t>
  </si>
  <si>
    <t>9-oxononanoic acid</t>
  </si>
  <si>
    <t>9-Methylnonadecane</t>
  </si>
  <si>
    <t>8-Oxoguanine</t>
  </si>
  <si>
    <t>8-Methylnonenoate</t>
  </si>
  <si>
    <t>8-Methyl-3-hentriacontene</t>
  </si>
  <si>
    <t>8-Hydroxyguanine</t>
  </si>
  <si>
    <t>7alpha-Hydroxycholesterol</t>
  </si>
  <si>
    <t>7a-Hydroxytestosterone</t>
  </si>
  <si>
    <t>7a-Hydroxy-cholestene-3-one</t>
  </si>
  <si>
    <t>6-phosphogluconolactone</t>
  </si>
  <si>
    <t>6-phosphogluconate</t>
  </si>
  <si>
    <t>6-Methylmercaptopurine</t>
  </si>
  <si>
    <t>6-Keto-prostaglandin F1a</t>
  </si>
  <si>
    <t>5-O-Methylembelin</t>
  </si>
  <si>
    <t>5-Methylcytosine</t>
  </si>
  <si>
    <t>5-Keto-D-gluconate</t>
  </si>
  <si>
    <t>5-Hydroxylysine</t>
  </si>
  <si>
    <t>5-Acetylamino-6-formylamino-3-methyluracil</t>
  </si>
  <si>
    <t>5a-Androstan-3b-ol</t>
  </si>
  <si>
    <t>4-Hydroxy-L-glutamic acid</t>
  </si>
  <si>
    <t>4-Fumarylacetoacetic acid</t>
  </si>
  <si>
    <t>4,4'-Methylenedianiline</t>
  </si>
  <si>
    <t>3-Phosphoglycerate</t>
  </si>
  <si>
    <t>3'-O-Methylguanosine</t>
  </si>
  <si>
    <t>3-Methylxanthine</t>
  </si>
  <si>
    <t>3-Methylthymine</t>
  </si>
  <si>
    <t>3-Methylcytosine</t>
  </si>
  <si>
    <t>3-Methylbutyl formate</t>
  </si>
  <si>
    <t>3-methyl guanine</t>
  </si>
  <si>
    <t>3-Mercaptopyruvic acid</t>
  </si>
  <si>
    <t>3-Mercaptolactic acid</t>
  </si>
  <si>
    <t>3-Keto-b-D-galactose</t>
  </si>
  <si>
    <t>3-Hydroxy-N6,N6,N6-trimethyl-L-lysine</t>
  </si>
  <si>
    <t>3-Dehydrosphinganine</t>
  </si>
  <si>
    <t>3-Dehydrocarnitine</t>
  </si>
  <si>
    <t>2-Polyprenyl-6-methoxyphenol</t>
  </si>
  <si>
    <t>2-Oxosuccinamate</t>
  </si>
  <si>
    <t>Thymidine-5'-phosphate(dTMP)</t>
  </si>
  <si>
    <t>2-Methylglutaric acid</t>
  </si>
  <si>
    <t>2-Keto-6-acetamidocaproate</t>
  </si>
  <si>
    <t>2-Heptadecanone</t>
  </si>
  <si>
    <t>2-Deoxyglucose</t>
  </si>
  <si>
    <t>2-benzhydryloxyethanamine</t>
  </si>
  <si>
    <t>2-Amino-3-methylbenzoate</t>
  </si>
  <si>
    <t>2-Acetolactate</t>
  </si>
  <si>
    <t>26-Hydroxycholesterol</t>
  </si>
  <si>
    <t>21-methyltricosan-2-ol</t>
  </si>
  <si>
    <t>20a-Dihydroprogesterone</t>
  </si>
  <si>
    <t>2,4,8-Eicosatrienoic acid isobutylamide</t>
  </si>
  <si>
    <t>2,3-Diphosphoglyceric acid</t>
  </si>
  <si>
    <t>1-Pyrroline-5-carboxylic acid</t>
  </si>
  <si>
    <t>1-Methyladenosine</t>
  </si>
  <si>
    <t>1-Hexadecanol</t>
  </si>
  <si>
    <t>16-Hydroxy hexadecanoic acid</t>
  </si>
  <si>
    <t>16-Dehydroprogesterone</t>
  </si>
  <si>
    <t>15-Hentriacontanol</t>
  </si>
  <si>
    <t>1,3-Bisphosphoglycerate</t>
  </si>
  <si>
    <t>{2-[(3-{[4-({[({[5-(6-amino-9H-purin-9-yl)-3,4-dihydroxyoxolan-2-yl]methoxy}(hydroxy)phosphoryl)oxy](hydroxy)phosphoryl}oxy)-1,2-dihydroxy-3,3-dimethylbutylidene]amino}-1-hydroxypropylidene)amino]ethyl}(methyl)[(5Z)-tetradec-5-enoyl]sulfanium</t>
  </si>
  <si>
    <t>(S)-Abscisic acid</t>
  </si>
  <si>
    <t>(S)-3-hydroxylauric acid</t>
  </si>
  <si>
    <t>(S)-2-Acetolactate</t>
  </si>
  <si>
    <t>(N-acetylneuraminosyl(a2-6)lactosamine)</t>
  </si>
  <si>
    <t>(Â±)-Menthyl acetate</t>
  </si>
  <si>
    <t>(13Z,16Z)-docosadienoic acid</t>
  </si>
  <si>
    <t>(+)-Erythraline</t>
  </si>
  <si>
    <t>HCT 116_ECM attached</t>
  </si>
  <si>
    <t>HCT 116_ECM detached</t>
  </si>
  <si>
    <t>HCT116_CC</t>
  </si>
  <si>
    <t>22RV1_ECM attached</t>
  </si>
  <si>
    <t>22RV1_ECM_detachhed</t>
  </si>
  <si>
    <t>22RV1_CC</t>
  </si>
  <si>
    <t>ATP</t>
  </si>
  <si>
    <t>LDH</t>
  </si>
  <si>
    <t>SO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rgb="FF222222"/>
      <name val="Arial"/>
      <family val="2"/>
    </font>
    <font>
      <sz val="12"/>
      <color rgb="FF222222"/>
      <name val="Arial"/>
      <family val="2"/>
    </font>
    <font>
      <sz val="11"/>
      <color rgb="FF333333"/>
      <name val="Arial"/>
      <family val="2"/>
    </font>
    <font>
      <sz val="11"/>
      <name val="Calibri"/>
      <family val="2"/>
      <scheme val="minor"/>
    </font>
    <font>
      <sz val="9"/>
      <color rgb="FF222222"/>
      <name val="Arial"/>
      <family val="2"/>
    </font>
    <font>
      <sz val="10"/>
      <name val="Arial"/>
    </font>
  </fonts>
  <fills count="3">
    <fill>
      <patternFill patternType="none"/>
    </fill>
    <fill>
      <patternFill patternType="gray125"/>
    </fill>
    <fill>
      <patternFill patternType="solid">
        <fgColor theme="3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2" fillId="0" borderId="0" xfId="0" applyFont="1"/>
    <xf numFmtId="0" fontId="3" fillId="0" borderId="0" xfId="0" applyFont="1"/>
    <xf numFmtId="0" fontId="4" fillId="0" borderId="0" xfId="0" applyFont="1"/>
    <xf numFmtId="0" fontId="0" fillId="2" borderId="0" xfId="0" applyFill="1"/>
    <xf numFmtId="0" fontId="5" fillId="0" borderId="0" xfId="0" applyFont="1"/>
    <xf numFmtId="0" fontId="5" fillId="0" borderId="0" xfId="0" applyFont="1" applyAlignment="1">
      <alignment vertical="center" wrapText="1"/>
    </xf>
    <xf numFmtId="0" fontId="1" fillId="0" borderId="0" xfId="0" applyFont="1"/>
    <xf numFmtId="0" fontId="6" fillId="2" borderId="0" xfId="0" applyFont="1" applyFill="1"/>
    <xf numFmtId="0" fontId="7" fillId="0" borderId="0" xfId="0" applyFont="1"/>
    <xf numFmtId="0" fontId="7" fillId="0" borderId="0" xfId="0" applyFont="1" applyAlignment="1">
      <alignment horizontal="center"/>
    </xf>
    <xf numFmtId="0" fontId="7" fillId="0" borderId="0" xfId="0" applyFont="1" applyAlignment="1">
      <alignment horizontal="left"/>
    </xf>
    <xf numFmtId="0" fontId="7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275"/>
  <sheetViews>
    <sheetView workbookViewId="0">
      <selection sqref="A1:J275"/>
    </sheetView>
  </sheetViews>
  <sheetFormatPr defaultRowHeight="14.4" x14ac:dyDescent="0.3"/>
  <sheetData>
    <row r="1" spans="1:10" x14ac:dyDescent="0.3">
      <c r="B1" t="s">
        <v>0</v>
      </c>
      <c r="C1" t="s">
        <v>1</v>
      </c>
      <c r="D1" t="s">
        <v>2</v>
      </c>
      <c r="H1" t="s">
        <v>3</v>
      </c>
      <c r="I1" t="s">
        <v>4</v>
      </c>
      <c r="J1" t="s">
        <v>5</v>
      </c>
    </row>
    <row r="2" spans="1:10" x14ac:dyDescent="0.3">
      <c r="A2" s="1" t="s">
        <v>6</v>
      </c>
      <c r="B2">
        <v>1588.32013194142</v>
      </c>
      <c r="C2">
        <v>103215.20952490201</v>
      </c>
      <c r="D2">
        <v>1770.96049491074</v>
      </c>
      <c r="G2" s="1" t="s">
        <v>6</v>
      </c>
      <c r="H2">
        <v>806.68613973625304</v>
      </c>
      <c r="I2">
        <v>116809.616722768</v>
      </c>
      <c r="J2">
        <v>119443.39552613501</v>
      </c>
    </row>
    <row r="3" spans="1:10" x14ac:dyDescent="0.3">
      <c r="A3" s="1" t="s">
        <v>7</v>
      </c>
      <c r="B3">
        <v>0</v>
      </c>
      <c r="C3">
        <v>7828.8381730360497</v>
      </c>
      <c r="D3">
        <v>121.499668810957</v>
      </c>
      <c r="G3" s="1" t="s">
        <v>7</v>
      </c>
      <c r="H3">
        <v>0</v>
      </c>
      <c r="I3">
        <v>1132.5424220432401</v>
      </c>
      <c r="J3">
        <v>141809.88472893499</v>
      </c>
    </row>
    <row r="4" spans="1:10" x14ac:dyDescent="0.3">
      <c r="A4" t="s">
        <v>8</v>
      </c>
      <c r="B4">
        <v>45.579085343855702</v>
      </c>
      <c r="C4">
        <v>2058.4996375313599</v>
      </c>
      <c r="D4">
        <v>63227.812883311199</v>
      </c>
      <c r="G4" t="s">
        <v>8</v>
      </c>
      <c r="H4">
        <v>28.818084676500298</v>
      </c>
      <c r="I4">
        <v>6382.4824031611497</v>
      </c>
      <c r="J4">
        <v>2029.8258111261</v>
      </c>
    </row>
    <row r="5" spans="1:10" x14ac:dyDescent="0.3">
      <c r="A5" t="s">
        <v>9</v>
      </c>
      <c r="B5">
        <v>0</v>
      </c>
      <c r="C5">
        <v>0</v>
      </c>
      <c r="D5">
        <v>0</v>
      </c>
      <c r="G5" t="s">
        <v>9</v>
      </c>
      <c r="H5">
        <v>0</v>
      </c>
      <c r="I5">
        <v>0</v>
      </c>
      <c r="J5">
        <v>22258.902063563499</v>
      </c>
    </row>
    <row r="6" spans="1:10" x14ac:dyDescent="0.3">
      <c r="A6" t="s">
        <v>10</v>
      </c>
      <c r="B6">
        <v>4.7143642138881097</v>
      </c>
      <c r="C6">
        <v>1819.0606720912899</v>
      </c>
      <c r="D6">
        <v>114054.365384929</v>
      </c>
      <c r="G6" t="s">
        <v>10</v>
      </c>
      <c r="H6">
        <v>23.0592785496227</v>
      </c>
      <c r="I6">
        <v>825.04441420222804</v>
      </c>
      <c r="J6">
        <v>1439.02615889053</v>
      </c>
    </row>
    <row r="7" spans="1:10" x14ac:dyDescent="0.3">
      <c r="A7" t="s">
        <v>11</v>
      </c>
      <c r="B7">
        <v>14282.848289260601</v>
      </c>
      <c r="C7">
        <v>2121.7491229448301</v>
      </c>
      <c r="D7">
        <v>7377.4505942388596</v>
      </c>
      <c r="G7" t="s">
        <v>11</v>
      </c>
      <c r="H7">
        <v>441.06626773508998</v>
      </c>
      <c r="I7">
        <v>2605.3048213103798</v>
      </c>
      <c r="J7">
        <v>1238.67006982353</v>
      </c>
    </row>
    <row r="8" spans="1:10" x14ac:dyDescent="0.3">
      <c r="A8" t="s">
        <v>12</v>
      </c>
      <c r="B8">
        <v>27877.5517558949</v>
      </c>
      <c r="C8">
        <v>7284.2726507615698</v>
      </c>
      <c r="D8">
        <v>10977.627158921499</v>
      </c>
      <c r="G8" t="s">
        <v>12</v>
      </c>
      <c r="H8">
        <v>54486.825674572501</v>
      </c>
      <c r="I8">
        <v>8825.0042662471205</v>
      </c>
      <c r="J8">
        <v>4372.1067503718996</v>
      </c>
    </row>
    <row r="9" spans="1:10" x14ac:dyDescent="0.3">
      <c r="A9" t="s">
        <v>13</v>
      </c>
      <c r="B9">
        <v>44.645791827509001</v>
      </c>
      <c r="C9">
        <v>17029.756985180102</v>
      </c>
      <c r="D9">
        <v>2810.9879554296599</v>
      </c>
      <c r="G9" t="s">
        <v>13</v>
      </c>
      <c r="H9">
        <v>12.657926923609899</v>
      </c>
      <c r="I9">
        <v>12704.1771936315</v>
      </c>
      <c r="J9">
        <v>629575.94306857302</v>
      </c>
    </row>
    <row r="10" spans="1:10" x14ac:dyDescent="0.3">
      <c r="A10" t="s">
        <v>14</v>
      </c>
      <c r="B10">
        <v>57857.965811807502</v>
      </c>
      <c r="C10">
        <v>35168.544890963603</v>
      </c>
      <c r="D10">
        <v>85138.658894864595</v>
      </c>
      <c r="G10" t="s">
        <v>14</v>
      </c>
      <c r="H10">
        <v>60565.213690129502</v>
      </c>
      <c r="I10">
        <v>34571.134648684303</v>
      </c>
      <c r="J10">
        <v>21507.893266102899</v>
      </c>
    </row>
    <row r="11" spans="1:10" x14ac:dyDescent="0.3">
      <c r="A11" t="s">
        <v>15</v>
      </c>
      <c r="B11">
        <v>200859.51714784201</v>
      </c>
      <c r="C11">
        <v>9566.9922616176209</v>
      </c>
      <c r="D11">
        <v>47989.296002630697</v>
      </c>
      <c r="G11" t="s">
        <v>15</v>
      </c>
      <c r="H11">
        <v>279630.70347849402</v>
      </c>
      <c r="I11">
        <v>12555.7097777368</v>
      </c>
      <c r="J11">
        <v>6366.7983729575099</v>
      </c>
    </row>
    <row r="12" spans="1:10" x14ac:dyDescent="0.3">
      <c r="A12" t="s">
        <v>16</v>
      </c>
      <c r="B12">
        <v>174.08933739774301</v>
      </c>
      <c r="C12">
        <v>1248.9219889557701</v>
      </c>
      <c r="D12">
        <v>2113.1933096587099</v>
      </c>
      <c r="G12" t="s">
        <v>16</v>
      </c>
      <c r="H12">
        <v>72.661242220947798</v>
      </c>
      <c r="I12">
        <v>2906.4598365965398</v>
      </c>
      <c r="J12">
        <v>1534.4347639621301</v>
      </c>
    </row>
    <row r="13" spans="1:10" x14ac:dyDescent="0.3">
      <c r="A13" t="s">
        <v>17</v>
      </c>
      <c r="B13">
        <v>44067.330528444603</v>
      </c>
      <c r="C13">
        <v>166836.13228451399</v>
      </c>
      <c r="D13">
        <v>564794.276952966</v>
      </c>
      <c r="G13" t="s">
        <v>17</v>
      </c>
      <c r="H13">
        <v>15757.451134123199</v>
      </c>
      <c r="I13">
        <v>128956.360703218</v>
      </c>
      <c r="J13">
        <v>99578.143511772898</v>
      </c>
    </row>
    <row r="14" spans="1:10" x14ac:dyDescent="0.3">
      <c r="A14" t="s">
        <v>18</v>
      </c>
      <c r="B14">
        <v>0</v>
      </c>
      <c r="C14">
        <v>125189.490846402</v>
      </c>
      <c r="D14">
        <v>0</v>
      </c>
      <c r="G14" t="s">
        <v>18</v>
      </c>
      <c r="H14">
        <v>0</v>
      </c>
      <c r="I14">
        <v>262392.47990248498</v>
      </c>
      <c r="J14">
        <v>368.08178702268401</v>
      </c>
    </row>
    <row r="15" spans="1:10" x14ac:dyDescent="0.3">
      <c r="A15" t="s">
        <v>19</v>
      </c>
      <c r="B15">
        <v>0</v>
      </c>
      <c r="C15">
        <v>511.28252926858602</v>
      </c>
      <c r="D15">
        <v>485.61093460199902</v>
      </c>
      <c r="G15" t="s">
        <v>19</v>
      </c>
      <c r="H15">
        <v>3.8468446000234402</v>
      </c>
      <c r="I15">
        <v>12.1846792783812</v>
      </c>
      <c r="J15">
        <v>19651.3773120976</v>
      </c>
    </row>
    <row r="16" spans="1:10" x14ac:dyDescent="0.3">
      <c r="A16" t="s">
        <v>20</v>
      </c>
      <c r="B16">
        <v>17.7891336355565</v>
      </c>
      <c r="C16">
        <v>175.94909223577</v>
      </c>
      <c r="D16">
        <v>543.80649457603499</v>
      </c>
      <c r="G16" t="s">
        <v>20</v>
      </c>
      <c r="H16">
        <v>13.521479718449401</v>
      </c>
      <c r="I16">
        <v>80.665096648369698</v>
      </c>
      <c r="J16">
        <v>149.67073412622599</v>
      </c>
    </row>
    <row r="17" spans="1:10" x14ac:dyDescent="0.3">
      <c r="A17" t="s">
        <v>21</v>
      </c>
      <c r="B17">
        <v>7550.2638249278498</v>
      </c>
      <c r="C17">
        <v>0</v>
      </c>
      <c r="D17">
        <v>485.271863773684</v>
      </c>
      <c r="G17" t="s">
        <v>21</v>
      </c>
      <c r="H17">
        <v>59238.053894613302</v>
      </c>
      <c r="I17">
        <v>0</v>
      </c>
      <c r="J17">
        <v>0</v>
      </c>
    </row>
    <row r="18" spans="1:10" x14ac:dyDescent="0.3">
      <c r="A18" t="s">
        <v>22</v>
      </c>
      <c r="B18">
        <v>164.959032696821</v>
      </c>
      <c r="C18">
        <v>2177.78761200602</v>
      </c>
      <c r="D18">
        <v>17990.471382165899</v>
      </c>
      <c r="G18" t="s">
        <v>22</v>
      </c>
      <c r="H18">
        <v>0</v>
      </c>
      <c r="I18">
        <v>4879.7329250107996</v>
      </c>
      <c r="J18">
        <v>1360.36943803756</v>
      </c>
    </row>
    <row r="19" spans="1:10" x14ac:dyDescent="0.3">
      <c r="A19" t="s">
        <v>23</v>
      </c>
      <c r="B19">
        <v>16819.6075087481</v>
      </c>
      <c r="C19">
        <v>700.64317001492998</v>
      </c>
      <c r="D19">
        <v>10137.989391133</v>
      </c>
      <c r="G19" t="s">
        <v>23</v>
      </c>
      <c r="H19">
        <v>33231.043720522699</v>
      </c>
      <c r="I19">
        <v>1245.80703480282</v>
      </c>
      <c r="J19">
        <v>772.86363303232395</v>
      </c>
    </row>
    <row r="20" spans="1:10" x14ac:dyDescent="0.3">
      <c r="A20" t="s">
        <v>24</v>
      </c>
      <c r="B20">
        <v>59.896429218370201</v>
      </c>
      <c r="C20">
        <v>1181.06747303465</v>
      </c>
      <c r="D20">
        <v>1310.38043349753</v>
      </c>
      <c r="G20" t="s">
        <v>24</v>
      </c>
      <c r="H20">
        <v>20.464092344389599</v>
      </c>
      <c r="I20">
        <v>1741.5248096339701</v>
      </c>
      <c r="J20">
        <v>29654.283627117398</v>
      </c>
    </row>
    <row r="21" spans="1:10" x14ac:dyDescent="0.3">
      <c r="A21" t="s">
        <v>24</v>
      </c>
      <c r="B21">
        <v>23211.3598902921</v>
      </c>
      <c r="C21">
        <v>164635.43973699599</v>
      </c>
      <c r="D21">
        <v>148713.81856319599</v>
      </c>
      <c r="G21" t="s">
        <v>24</v>
      </c>
      <c r="H21">
        <v>16574.516362303199</v>
      </c>
      <c r="I21">
        <v>138300.067429772</v>
      </c>
      <c r="J21">
        <v>119884.834710582</v>
      </c>
    </row>
    <row r="22" spans="1:10" x14ac:dyDescent="0.3">
      <c r="A22" t="s">
        <v>25</v>
      </c>
      <c r="B22">
        <v>564.16517704345904</v>
      </c>
      <c r="C22">
        <v>28742.996318368001</v>
      </c>
      <c r="D22">
        <v>53783.501766253801</v>
      </c>
      <c r="G22" t="s">
        <v>25</v>
      </c>
      <c r="H22">
        <v>929.18248972152298</v>
      </c>
      <c r="I22">
        <v>23796.769147270399</v>
      </c>
      <c r="J22">
        <v>57887.526127687997</v>
      </c>
    </row>
    <row r="23" spans="1:10" x14ac:dyDescent="0.3">
      <c r="A23" t="s">
        <v>26</v>
      </c>
      <c r="B23">
        <v>0</v>
      </c>
      <c r="C23">
        <v>0</v>
      </c>
      <c r="D23">
        <v>175471.67692266501</v>
      </c>
      <c r="G23" t="s">
        <v>26</v>
      </c>
      <c r="H23">
        <v>0</v>
      </c>
      <c r="I23">
        <v>0</v>
      </c>
      <c r="J23">
        <v>0</v>
      </c>
    </row>
    <row r="24" spans="1:10" x14ac:dyDescent="0.3">
      <c r="A24" t="s">
        <v>27</v>
      </c>
      <c r="B24">
        <v>7.0643359337105496</v>
      </c>
      <c r="C24">
        <v>145984.894019181</v>
      </c>
      <c r="D24">
        <v>3613.2821343036098</v>
      </c>
      <c r="G24" t="s">
        <v>27</v>
      </c>
      <c r="H24">
        <v>59.649568996111498</v>
      </c>
      <c r="I24">
        <v>298643.81396646099</v>
      </c>
      <c r="J24">
        <v>1241644.53042978</v>
      </c>
    </row>
    <row r="25" spans="1:10" x14ac:dyDescent="0.3">
      <c r="A25" t="s">
        <v>28</v>
      </c>
      <c r="B25">
        <v>0</v>
      </c>
      <c r="C25">
        <v>2093.2564996773699</v>
      </c>
      <c r="D25">
        <v>13964.115845115701</v>
      </c>
      <c r="G25" t="s">
        <v>28</v>
      </c>
      <c r="H25">
        <v>0</v>
      </c>
      <c r="I25">
        <v>1497.1196910871399</v>
      </c>
      <c r="J25">
        <v>1961.6129841654599</v>
      </c>
    </row>
    <row r="26" spans="1:10" x14ac:dyDescent="0.3">
      <c r="A26" t="s">
        <v>29</v>
      </c>
      <c r="B26">
        <v>5.5073855542219601</v>
      </c>
      <c r="C26">
        <v>2076.06280505927</v>
      </c>
      <c r="D26">
        <v>30365.131453976901</v>
      </c>
      <c r="G26" t="s">
        <v>29</v>
      </c>
      <c r="H26">
        <v>0</v>
      </c>
      <c r="I26">
        <v>1082.67733626941</v>
      </c>
      <c r="J26">
        <v>4951.3974222451398</v>
      </c>
    </row>
    <row r="27" spans="1:10" x14ac:dyDescent="0.3">
      <c r="A27" t="s">
        <v>30</v>
      </c>
      <c r="B27">
        <v>546.76104023246296</v>
      </c>
      <c r="C27">
        <v>1442.3087747780701</v>
      </c>
      <c r="D27">
        <v>2313.8014654497501</v>
      </c>
      <c r="G27" t="s">
        <v>30</v>
      </c>
      <c r="H27">
        <v>20.023332633766302</v>
      </c>
      <c r="I27">
        <v>1234.5018935780399</v>
      </c>
      <c r="J27">
        <v>1227.11242698603</v>
      </c>
    </row>
    <row r="28" spans="1:10" x14ac:dyDescent="0.3">
      <c r="A28" t="s">
        <v>30</v>
      </c>
      <c r="B28">
        <v>9328.0736331003609</v>
      </c>
      <c r="C28">
        <v>38373.742304616397</v>
      </c>
      <c r="D28">
        <v>45329.139864764802</v>
      </c>
      <c r="G28" t="s">
        <v>30</v>
      </c>
      <c r="H28">
        <v>10268.375138762</v>
      </c>
      <c r="I28">
        <v>30203.451386659399</v>
      </c>
      <c r="J28">
        <v>24972.8595480892</v>
      </c>
    </row>
    <row r="29" spans="1:10" x14ac:dyDescent="0.3">
      <c r="A29" t="s">
        <v>31</v>
      </c>
      <c r="B29">
        <v>89250.815673525096</v>
      </c>
      <c r="C29">
        <v>9247.1334851338506</v>
      </c>
      <c r="D29">
        <v>60037.616673655699</v>
      </c>
      <c r="G29" t="s">
        <v>31</v>
      </c>
      <c r="H29">
        <v>146314.458465754</v>
      </c>
      <c r="I29">
        <v>17424.986843551698</v>
      </c>
      <c r="J29">
        <v>10899.241250141</v>
      </c>
    </row>
    <row r="30" spans="1:10" x14ac:dyDescent="0.3">
      <c r="A30" t="s">
        <v>32</v>
      </c>
      <c r="B30">
        <v>3023.5914739566902</v>
      </c>
      <c r="C30">
        <v>11063.119088858801</v>
      </c>
      <c r="D30">
        <v>35322.708987706603</v>
      </c>
      <c r="G30" t="s">
        <v>32</v>
      </c>
      <c r="H30">
        <v>257.48529537001099</v>
      </c>
      <c r="I30">
        <v>9085.93038371068</v>
      </c>
      <c r="J30">
        <v>6249.6635338404003</v>
      </c>
    </row>
    <row r="31" spans="1:10" x14ac:dyDescent="0.3">
      <c r="A31" t="s">
        <v>33</v>
      </c>
      <c r="B31">
        <v>0</v>
      </c>
      <c r="C31">
        <v>5007.4825652009904</v>
      </c>
      <c r="D31">
        <v>618137.55494026002</v>
      </c>
      <c r="G31" t="s">
        <v>33</v>
      </c>
      <c r="H31">
        <v>11.8686876109757</v>
      </c>
      <c r="I31">
        <v>11419.1330838708</v>
      </c>
      <c r="J31">
        <v>7004.7002756500196</v>
      </c>
    </row>
    <row r="32" spans="1:10" x14ac:dyDescent="0.3">
      <c r="A32" t="s">
        <v>34</v>
      </c>
      <c r="B32">
        <v>0</v>
      </c>
      <c r="C32">
        <v>0</v>
      </c>
      <c r="D32">
        <v>35274.220185771897</v>
      </c>
      <c r="G32" t="s">
        <v>34</v>
      </c>
      <c r="H32">
        <v>0</v>
      </c>
      <c r="I32">
        <v>0</v>
      </c>
      <c r="J32">
        <v>0</v>
      </c>
    </row>
    <row r="33" spans="1:10" x14ac:dyDescent="0.3">
      <c r="A33" t="s">
        <v>35</v>
      </c>
      <c r="B33">
        <v>0</v>
      </c>
      <c r="C33">
        <v>100566.22868162701</v>
      </c>
      <c r="D33">
        <v>2692.2120682373702</v>
      </c>
      <c r="G33" t="s">
        <v>35</v>
      </c>
      <c r="H33">
        <v>50.9553196325203</v>
      </c>
      <c r="I33">
        <v>2362.4599835281801</v>
      </c>
      <c r="J33">
        <v>3981.7873767578499</v>
      </c>
    </row>
    <row r="34" spans="1:10" x14ac:dyDescent="0.3">
      <c r="A34" t="s">
        <v>36</v>
      </c>
      <c r="B34">
        <v>12184.607020642599</v>
      </c>
      <c r="C34">
        <v>6799.2964373875402</v>
      </c>
      <c r="D34">
        <v>11342.5594808607</v>
      </c>
      <c r="G34" t="s">
        <v>36</v>
      </c>
      <c r="H34">
        <v>184.22844251584399</v>
      </c>
      <c r="I34">
        <v>5022.2470891194798</v>
      </c>
      <c r="J34">
        <v>4286.9186540823102</v>
      </c>
    </row>
    <row r="35" spans="1:10" x14ac:dyDescent="0.3">
      <c r="A35" s="1" t="s">
        <v>37</v>
      </c>
      <c r="B35">
        <v>1501.8074924853499</v>
      </c>
      <c r="C35">
        <v>903.44719351899505</v>
      </c>
      <c r="D35">
        <v>35154.593224438497</v>
      </c>
      <c r="G35" s="1" t="s">
        <v>37</v>
      </c>
      <c r="H35">
        <v>2395.0364283740901</v>
      </c>
      <c r="I35">
        <v>954.98293800388706</v>
      </c>
      <c r="J35">
        <v>482.24102907635398</v>
      </c>
    </row>
    <row r="36" spans="1:10" x14ac:dyDescent="0.3">
      <c r="A36" s="1" t="s">
        <v>38</v>
      </c>
      <c r="B36">
        <v>12.702603227011901</v>
      </c>
      <c r="C36">
        <v>556.98076339285399</v>
      </c>
      <c r="D36">
        <v>7394.4657534211101</v>
      </c>
      <c r="G36" s="1" t="s">
        <v>38</v>
      </c>
      <c r="H36">
        <v>35.729007100381097</v>
      </c>
      <c r="I36">
        <v>650.83606155127495</v>
      </c>
      <c r="J36">
        <v>718.30090134851901</v>
      </c>
    </row>
    <row r="37" spans="1:10" ht="15.6" x14ac:dyDescent="0.3">
      <c r="A37" s="2" t="s">
        <v>39</v>
      </c>
      <c r="B37">
        <v>8792.6896740373504</v>
      </c>
      <c r="C37">
        <v>1967.7441138709301</v>
      </c>
      <c r="D37">
        <v>10831.4443120742</v>
      </c>
      <c r="G37" s="2" t="s">
        <v>39</v>
      </c>
      <c r="H37">
        <v>21700.866423400701</v>
      </c>
      <c r="I37">
        <v>3915.57966834546</v>
      </c>
      <c r="J37">
        <v>1221.17794843005</v>
      </c>
    </row>
    <row r="38" spans="1:10" x14ac:dyDescent="0.3">
      <c r="A38" t="s">
        <v>40</v>
      </c>
      <c r="B38">
        <v>8155.7490165160098</v>
      </c>
      <c r="C38">
        <v>37262.373074765303</v>
      </c>
      <c r="D38">
        <v>4930.16960134277</v>
      </c>
      <c r="G38" t="s">
        <v>40</v>
      </c>
      <c r="H38">
        <v>49421.230947254197</v>
      </c>
      <c r="I38">
        <v>27625.895706791802</v>
      </c>
      <c r="J38">
        <v>68837.612330881399</v>
      </c>
    </row>
    <row r="39" spans="1:10" x14ac:dyDescent="0.3">
      <c r="A39" t="s">
        <v>41</v>
      </c>
      <c r="B39">
        <v>2089.1972065782902</v>
      </c>
      <c r="C39">
        <v>70671.551463804804</v>
      </c>
      <c r="D39">
        <v>37318.055806746699</v>
      </c>
      <c r="G39" t="s">
        <v>41</v>
      </c>
      <c r="H39">
        <v>1720.48558057375</v>
      </c>
      <c r="I39">
        <v>387392.58764938603</v>
      </c>
      <c r="J39">
        <v>10258.307999385401</v>
      </c>
    </row>
    <row r="40" spans="1:10" x14ac:dyDescent="0.3">
      <c r="A40" t="s">
        <v>42</v>
      </c>
      <c r="B40">
        <v>11.976345438711499</v>
      </c>
      <c r="C40">
        <v>2000.95979496994</v>
      </c>
      <c r="D40">
        <v>18572.799406677801</v>
      </c>
      <c r="G40" t="s">
        <v>42</v>
      </c>
      <c r="H40">
        <v>0</v>
      </c>
      <c r="I40">
        <v>5219.4940846722902</v>
      </c>
      <c r="J40">
        <v>233867.907890167</v>
      </c>
    </row>
    <row r="41" spans="1:10" x14ac:dyDescent="0.3">
      <c r="A41" t="s">
        <v>43</v>
      </c>
      <c r="B41">
        <v>5.3784124316054402</v>
      </c>
      <c r="C41">
        <v>177.81688280447801</v>
      </c>
      <c r="D41">
        <v>317.49430126339399</v>
      </c>
      <c r="G41" t="s">
        <v>43</v>
      </c>
      <c r="H41">
        <v>31.406094856456502</v>
      </c>
      <c r="I41">
        <v>124.112554555896</v>
      </c>
      <c r="J41">
        <v>210.274998138489</v>
      </c>
    </row>
    <row r="42" spans="1:10" x14ac:dyDescent="0.3">
      <c r="A42" t="s">
        <v>44</v>
      </c>
      <c r="B42">
        <v>6523.9379734651502</v>
      </c>
      <c r="C42">
        <v>0</v>
      </c>
      <c r="D42">
        <v>626.56070241238797</v>
      </c>
      <c r="G42" t="s">
        <v>44</v>
      </c>
      <c r="H42">
        <v>73340.106513027204</v>
      </c>
      <c r="I42">
        <v>0</v>
      </c>
      <c r="J42">
        <v>0</v>
      </c>
    </row>
    <row r="43" spans="1:10" x14ac:dyDescent="0.3">
      <c r="A43" t="s">
        <v>45</v>
      </c>
      <c r="B43">
        <v>0</v>
      </c>
      <c r="C43">
        <v>13827.8294026454</v>
      </c>
      <c r="D43">
        <v>246.35844305693701</v>
      </c>
      <c r="G43" t="s">
        <v>45</v>
      </c>
      <c r="H43">
        <v>0</v>
      </c>
      <c r="I43">
        <v>8766.81052671418</v>
      </c>
      <c r="J43">
        <v>0</v>
      </c>
    </row>
    <row r="44" spans="1:10" x14ac:dyDescent="0.3">
      <c r="A44" t="s">
        <v>46</v>
      </c>
      <c r="B44">
        <v>197.997208359014</v>
      </c>
      <c r="C44">
        <v>126521.157845555</v>
      </c>
      <c r="D44">
        <v>1321.0862773880499</v>
      </c>
      <c r="G44" t="s">
        <v>46</v>
      </c>
      <c r="H44">
        <v>125.243329843201</v>
      </c>
      <c r="I44">
        <v>196481.68876422499</v>
      </c>
      <c r="J44">
        <v>119223.778450677</v>
      </c>
    </row>
    <row r="45" spans="1:10" x14ac:dyDescent="0.3">
      <c r="A45" s="1" t="s">
        <v>47</v>
      </c>
      <c r="B45">
        <v>17.851743722038801</v>
      </c>
      <c r="C45">
        <v>12471.4506260403</v>
      </c>
      <c r="D45">
        <v>54360.0862974345</v>
      </c>
      <c r="G45" s="1" t="s">
        <v>47</v>
      </c>
      <c r="H45">
        <v>5.83538353280374</v>
      </c>
      <c r="I45">
        <v>25444.794067303501</v>
      </c>
      <c r="J45">
        <v>4402.49822941604</v>
      </c>
    </row>
    <row r="46" spans="1:10" x14ac:dyDescent="0.3">
      <c r="A46" t="s">
        <v>48</v>
      </c>
      <c r="B46">
        <v>1685.51609100012</v>
      </c>
      <c r="C46">
        <v>16767.001257400101</v>
      </c>
      <c r="D46">
        <v>61869.467890277301</v>
      </c>
      <c r="G46" t="s">
        <v>48</v>
      </c>
      <c r="H46">
        <v>37.863557279674502</v>
      </c>
      <c r="I46">
        <v>30738.4467212376</v>
      </c>
      <c r="J46">
        <v>12606.663759564501</v>
      </c>
    </row>
    <row r="47" spans="1:10" x14ac:dyDescent="0.3">
      <c r="A47" t="s">
        <v>49</v>
      </c>
      <c r="B47">
        <v>0</v>
      </c>
      <c r="C47">
        <v>0</v>
      </c>
      <c r="D47">
        <v>13084.0221607521</v>
      </c>
      <c r="G47" t="s">
        <v>49</v>
      </c>
      <c r="H47">
        <v>0</v>
      </c>
      <c r="I47">
        <v>0</v>
      </c>
      <c r="J47">
        <v>0</v>
      </c>
    </row>
    <row r="48" spans="1:10" x14ac:dyDescent="0.3">
      <c r="A48" t="s">
        <v>50</v>
      </c>
      <c r="B48">
        <v>3711.73878228285</v>
      </c>
      <c r="C48">
        <v>10452.496770614</v>
      </c>
      <c r="D48">
        <v>31479.190098577601</v>
      </c>
      <c r="G48" t="s">
        <v>50</v>
      </c>
      <c r="H48">
        <v>325.60212752114302</v>
      </c>
      <c r="I48">
        <v>12071.4866420895</v>
      </c>
      <c r="J48">
        <v>8867.8143019699892</v>
      </c>
    </row>
    <row r="49" spans="1:10" x14ac:dyDescent="0.3">
      <c r="A49" t="s">
        <v>50</v>
      </c>
      <c r="B49">
        <v>27.536228359381202</v>
      </c>
      <c r="C49">
        <v>12309.3201572444</v>
      </c>
      <c r="D49">
        <v>1297896.2588444401</v>
      </c>
      <c r="G49" t="s">
        <v>50</v>
      </c>
      <c r="H49">
        <v>29.687158182354999</v>
      </c>
      <c r="I49">
        <v>15902.1833439815</v>
      </c>
      <c r="J49">
        <v>7701.6737829325302</v>
      </c>
    </row>
    <row r="50" spans="1:10" x14ac:dyDescent="0.3">
      <c r="A50" t="s">
        <v>51</v>
      </c>
      <c r="B50">
        <v>26796.519493374199</v>
      </c>
      <c r="C50">
        <v>7780.1050968854197</v>
      </c>
      <c r="D50">
        <v>40508.948947135497</v>
      </c>
      <c r="G50" t="s">
        <v>51</v>
      </c>
      <c r="H50">
        <v>87199.684343432004</v>
      </c>
      <c r="I50">
        <v>18706.841184307799</v>
      </c>
      <c r="J50">
        <v>8412.4572635087607</v>
      </c>
    </row>
    <row r="51" spans="1:10" x14ac:dyDescent="0.3">
      <c r="A51" t="s">
        <v>52</v>
      </c>
      <c r="B51">
        <v>4738.4972964906501</v>
      </c>
      <c r="C51">
        <v>97170.304313872999</v>
      </c>
      <c r="D51">
        <v>21248.222989718401</v>
      </c>
      <c r="G51" t="s">
        <v>52</v>
      </c>
      <c r="H51">
        <v>1035.7694353028801</v>
      </c>
      <c r="I51">
        <v>123142.246996858</v>
      </c>
      <c r="J51">
        <v>89213.143475504199</v>
      </c>
    </row>
    <row r="52" spans="1:10" x14ac:dyDescent="0.3">
      <c r="A52" t="s">
        <v>53</v>
      </c>
      <c r="B52">
        <v>102.073535035861</v>
      </c>
      <c r="C52">
        <v>14399.671143044399</v>
      </c>
      <c r="D52">
        <v>67771.214738178795</v>
      </c>
      <c r="G52" t="s">
        <v>53</v>
      </c>
      <c r="H52">
        <v>89.369706402005903</v>
      </c>
      <c r="I52">
        <v>31679.7494271943</v>
      </c>
      <c r="J52">
        <v>7946.8231362736497</v>
      </c>
    </row>
    <row r="53" spans="1:10" x14ac:dyDescent="0.3">
      <c r="A53" t="s">
        <v>54</v>
      </c>
      <c r="B53">
        <v>7.8315310058311498</v>
      </c>
      <c r="C53">
        <v>4562.77480183022</v>
      </c>
      <c r="D53">
        <v>25314.749926890399</v>
      </c>
      <c r="G53" t="s">
        <v>54</v>
      </c>
      <c r="H53">
        <v>41.445936864185697</v>
      </c>
      <c r="I53">
        <v>3669.1022600607798</v>
      </c>
      <c r="J53">
        <v>189867.30827244901</v>
      </c>
    </row>
    <row r="54" spans="1:10" x14ac:dyDescent="0.3">
      <c r="A54" t="s">
        <v>55</v>
      </c>
      <c r="B54">
        <v>0</v>
      </c>
      <c r="C54">
        <v>775.82446496476803</v>
      </c>
      <c r="D54">
        <v>184.60976948014601</v>
      </c>
      <c r="G54" t="s">
        <v>55</v>
      </c>
      <c r="H54">
        <v>0</v>
      </c>
      <c r="I54">
        <v>0</v>
      </c>
      <c r="J54">
        <v>24365.3465858579</v>
      </c>
    </row>
    <row r="55" spans="1:10" x14ac:dyDescent="0.3">
      <c r="A55" t="s">
        <v>56</v>
      </c>
      <c r="B55">
        <v>76.120577188793604</v>
      </c>
      <c r="C55">
        <v>12107.858871193601</v>
      </c>
      <c r="D55">
        <v>10730.6687777761</v>
      </c>
      <c r="G55" t="s">
        <v>56</v>
      </c>
      <c r="H55">
        <v>19.569064725092101</v>
      </c>
      <c r="I55">
        <v>1194.7546306152699</v>
      </c>
      <c r="J55">
        <v>1294532.52205438</v>
      </c>
    </row>
    <row r="56" spans="1:10" x14ac:dyDescent="0.3">
      <c r="A56" t="s">
        <v>57</v>
      </c>
      <c r="B56">
        <v>175.07146089614201</v>
      </c>
      <c r="C56">
        <v>19935.343965132401</v>
      </c>
      <c r="D56">
        <v>4417.0109103990399</v>
      </c>
      <c r="G56" t="s">
        <v>57</v>
      </c>
      <c r="H56">
        <v>164.16067541003699</v>
      </c>
      <c r="I56">
        <v>1994.22542308688</v>
      </c>
      <c r="J56">
        <v>65998.283749500493</v>
      </c>
    </row>
    <row r="57" spans="1:10" x14ac:dyDescent="0.3">
      <c r="A57" t="s">
        <v>58</v>
      </c>
      <c r="B57">
        <v>32907.238926078397</v>
      </c>
      <c r="C57">
        <v>32951.789855896903</v>
      </c>
      <c r="D57">
        <v>48711.924488900797</v>
      </c>
      <c r="G57" t="s">
        <v>58</v>
      </c>
      <c r="H57">
        <v>28214.294850461101</v>
      </c>
      <c r="I57">
        <v>36292.190342371097</v>
      </c>
      <c r="J57">
        <v>24645.838121462501</v>
      </c>
    </row>
    <row r="58" spans="1:10" x14ac:dyDescent="0.3">
      <c r="A58" t="s">
        <v>59</v>
      </c>
      <c r="B58">
        <v>258.06228525817397</v>
      </c>
      <c r="C58">
        <v>38016.9988887535</v>
      </c>
      <c r="D58">
        <v>10964.968394468</v>
      </c>
      <c r="G58" t="s">
        <v>59</v>
      </c>
      <c r="H58">
        <v>109347.58793815201</v>
      </c>
      <c r="I58">
        <v>31700.411725174999</v>
      </c>
      <c r="J58">
        <v>166705.305596144</v>
      </c>
    </row>
    <row r="59" spans="1:10" x14ac:dyDescent="0.3">
      <c r="A59" t="s">
        <v>60</v>
      </c>
      <c r="B59">
        <v>6855.8131525528697</v>
      </c>
      <c r="C59">
        <v>11666.610586299201</v>
      </c>
      <c r="D59">
        <v>17618.585133917099</v>
      </c>
      <c r="G59" t="s">
        <v>60</v>
      </c>
      <c r="H59">
        <v>835.62021824811802</v>
      </c>
      <c r="I59">
        <v>16473.622300339601</v>
      </c>
      <c r="J59">
        <v>12160.7253445648</v>
      </c>
    </row>
    <row r="60" spans="1:10" x14ac:dyDescent="0.3">
      <c r="A60" t="s">
        <v>61</v>
      </c>
      <c r="B60">
        <v>18608.872719544401</v>
      </c>
      <c r="C60">
        <v>384.34099597672503</v>
      </c>
      <c r="D60">
        <v>2424.22614657543</v>
      </c>
      <c r="G60" t="s">
        <v>61</v>
      </c>
      <c r="H60">
        <v>25458.999929278099</v>
      </c>
      <c r="I60">
        <v>821.45344358752504</v>
      </c>
      <c r="J60">
        <v>553.87309696607099</v>
      </c>
    </row>
    <row r="61" spans="1:10" x14ac:dyDescent="0.3">
      <c r="A61" t="s">
        <v>62</v>
      </c>
      <c r="B61">
        <v>0</v>
      </c>
      <c r="C61">
        <v>263282.967755199</v>
      </c>
      <c r="D61">
        <v>118.368619976305</v>
      </c>
      <c r="G61" t="s">
        <v>62</v>
      </c>
      <c r="H61">
        <v>0</v>
      </c>
      <c r="I61">
        <v>410018.02944185899</v>
      </c>
      <c r="J61">
        <v>236046.95331840299</v>
      </c>
    </row>
    <row r="62" spans="1:10" x14ac:dyDescent="0.3">
      <c r="A62" t="s">
        <v>63</v>
      </c>
      <c r="B62">
        <v>0</v>
      </c>
      <c r="C62">
        <v>0</v>
      </c>
      <c r="D62">
        <v>160326.56953951099</v>
      </c>
      <c r="G62" t="s">
        <v>63</v>
      </c>
      <c r="H62">
        <v>0</v>
      </c>
      <c r="I62">
        <v>0</v>
      </c>
      <c r="J62">
        <v>0</v>
      </c>
    </row>
    <row r="63" spans="1:10" x14ac:dyDescent="0.3">
      <c r="A63" t="s">
        <v>63</v>
      </c>
      <c r="B63">
        <v>230.63811054026701</v>
      </c>
      <c r="C63">
        <v>4465.35589966721</v>
      </c>
      <c r="D63">
        <v>20785.557266846699</v>
      </c>
      <c r="G63" t="s">
        <v>63</v>
      </c>
      <c r="H63">
        <v>240.46970344741499</v>
      </c>
      <c r="I63">
        <v>7075.02959564311</v>
      </c>
      <c r="J63">
        <v>5549.2877226684504</v>
      </c>
    </row>
    <row r="64" spans="1:10" x14ac:dyDescent="0.3">
      <c r="A64" t="s">
        <v>64</v>
      </c>
      <c r="B64">
        <v>6799.1622741374304</v>
      </c>
      <c r="C64">
        <v>1282.28289137825</v>
      </c>
      <c r="D64">
        <v>1608.4504325028499</v>
      </c>
      <c r="G64" t="s">
        <v>64</v>
      </c>
      <c r="H64">
        <v>611.93359764931097</v>
      </c>
      <c r="I64">
        <v>956.00729905655396</v>
      </c>
      <c r="J64">
        <v>649.41690019952796</v>
      </c>
    </row>
    <row r="65" spans="1:10" x14ac:dyDescent="0.3">
      <c r="A65" t="s">
        <v>65</v>
      </c>
      <c r="B65">
        <v>2949.6656338008202</v>
      </c>
      <c r="C65">
        <v>1487.73324103756</v>
      </c>
      <c r="D65">
        <v>848.47060574016496</v>
      </c>
      <c r="G65" t="s">
        <v>65</v>
      </c>
      <c r="H65">
        <v>411.50933109138202</v>
      </c>
      <c r="I65">
        <v>3685.8449149350199</v>
      </c>
      <c r="J65">
        <v>1100.4232596480999</v>
      </c>
    </row>
    <row r="66" spans="1:10" x14ac:dyDescent="0.3">
      <c r="A66" t="s">
        <v>66</v>
      </c>
      <c r="B66">
        <v>29078.0836452646</v>
      </c>
      <c r="C66">
        <v>659.68882568655204</v>
      </c>
      <c r="D66">
        <v>2372.7655428551798</v>
      </c>
      <c r="G66" t="s">
        <v>66</v>
      </c>
      <c r="H66">
        <v>28148.800293171302</v>
      </c>
      <c r="I66">
        <v>1879.2658721117</v>
      </c>
      <c r="J66">
        <v>711.05851961278199</v>
      </c>
    </row>
    <row r="67" spans="1:10" x14ac:dyDescent="0.3">
      <c r="A67" t="s">
        <v>67</v>
      </c>
      <c r="B67">
        <v>16.172540217385201</v>
      </c>
      <c r="C67">
        <v>3024.7515184154099</v>
      </c>
      <c r="D67">
        <v>1278.8207679454899</v>
      </c>
      <c r="G67" t="s">
        <v>67</v>
      </c>
      <c r="H67">
        <v>0</v>
      </c>
      <c r="I67">
        <v>3693.6919677114201</v>
      </c>
      <c r="J67">
        <v>5764.7855413832303</v>
      </c>
    </row>
    <row r="68" spans="1:10" x14ac:dyDescent="0.3">
      <c r="A68" t="s">
        <v>68</v>
      </c>
      <c r="B68">
        <v>45303.7852418576</v>
      </c>
      <c r="C68">
        <v>34022.273565672098</v>
      </c>
      <c r="D68">
        <v>8312.9793359624891</v>
      </c>
      <c r="G68" t="s">
        <v>68</v>
      </c>
      <c r="H68">
        <v>64441.216941079001</v>
      </c>
      <c r="I68">
        <v>40508.388386125902</v>
      </c>
      <c r="J68">
        <v>29438.6552450821</v>
      </c>
    </row>
    <row r="69" spans="1:10" x14ac:dyDescent="0.3">
      <c r="A69" t="s">
        <v>69</v>
      </c>
      <c r="B69">
        <v>472.85679343306498</v>
      </c>
      <c r="C69">
        <v>14544.931149423301</v>
      </c>
      <c r="D69">
        <v>15483.802403822099</v>
      </c>
      <c r="G69" t="s">
        <v>69</v>
      </c>
      <c r="H69">
        <v>41.6986370108175</v>
      </c>
      <c r="I69">
        <v>13964.999069960901</v>
      </c>
      <c r="J69">
        <v>10640.448717142701</v>
      </c>
    </row>
    <row r="70" spans="1:10" x14ac:dyDescent="0.3">
      <c r="A70" t="s">
        <v>70</v>
      </c>
      <c r="B70">
        <v>122839.37587535</v>
      </c>
      <c r="C70">
        <v>6002.5244458027701</v>
      </c>
      <c r="D70">
        <v>81344.128638561495</v>
      </c>
      <c r="G70" t="s">
        <v>70</v>
      </c>
      <c r="H70">
        <v>102420.919831894</v>
      </c>
      <c r="I70">
        <v>5580.9039721971103</v>
      </c>
      <c r="J70">
        <v>3778.21385001817</v>
      </c>
    </row>
    <row r="71" spans="1:10" x14ac:dyDescent="0.3">
      <c r="A71" t="s">
        <v>71</v>
      </c>
      <c r="B71">
        <v>97.772388932228495</v>
      </c>
      <c r="C71">
        <v>0</v>
      </c>
      <c r="D71">
        <v>0</v>
      </c>
      <c r="G71" t="s">
        <v>71</v>
      </c>
      <c r="H71">
        <v>143.94538412464601</v>
      </c>
      <c r="I71">
        <v>0</v>
      </c>
      <c r="J71">
        <v>0</v>
      </c>
    </row>
    <row r="72" spans="1:10" x14ac:dyDescent="0.3">
      <c r="A72" t="s">
        <v>72</v>
      </c>
      <c r="B72">
        <v>0</v>
      </c>
      <c r="C72">
        <v>31915.434940749699</v>
      </c>
      <c r="D72">
        <v>424.93129312551599</v>
      </c>
      <c r="G72" t="s">
        <v>72</v>
      </c>
      <c r="H72">
        <v>0</v>
      </c>
      <c r="I72">
        <v>68506.665547240002</v>
      </c>
      <c r="J72">
        <v>22791.432199220399</v>
      </c>
    </row>
    <row r="73" spans="1:10" x14ac:dyDescent="0.3">
      <c r="A73" t="s">
        <v>73</v>
      </c>
      <c r="B73">
        <v>652.82265315856705</v>
      </c>
      <c r="C73">
        <v>27363.641838585401</v>
      </c>
      <c r="D73">
        <v>14687.3695769608</v>
      </c>
      <c r="G73" t="s">
        <v>73</v>
      </c>
      <c r="H73">
        <v>50.858315434087302</v>
      </c>
      <c r="I73">
        <v>28468.547460902599</v>
      </c>
      <c r="J73">
        <v>184888.844712897</v>
      </c>
    </row>
    <row r="74" spans="1:10" x14ac:dyDescent="0.3">
      <c r="A74" t="s">
        <v>74</v>
      </c>
      <c r="B74">
        <v>0</v>
      </c>
      <c r="C74">
        <v>48941.103942436202</v>
      </c>
      <c r="D74">
        <v>622.90653615991903</v>
      </c>
      <c r="G74" t="s">
        <v>74</v>
      </c>
      <c r="H74">
        <v>4.9146558545655097</v>
      </c>
      <c r="I74">
        <v>30245.8335260936</v>
      </c>
      <c r="J74">
        <v>46474.3355982633</v>
      </c>
    </row>
    <row r="75" spans="1:10" x14ac:dyDescent="0.3">
      <c r="A75" t="s">
        <v>75</v>
      </c>
      <c r="B75">
        <v>27.6488109605117</v>
      </c>
      <c r="C75">
        <v>8694.9687626199902</v>
      </c>
      <c r="D75">
        <v>110704.59980605</v>
      </c>
      <c r="G75" t="s">
        <v>75</v>
      </c>
      <c r="H75">
        <v>0</v>
      </c>
      <c r="I75">
        <v>13061.3206250127</v>
      </c>
      <c r="J75">
        <v>3653.9356357950901</v>
      </c>
    </row>
    <row r="76" spans="1:10" x14ac:dyDescent="0.3">
      <c r="A76" t="s">
        <v>76</v>
      </c>
      <c r="B76">
        <v>10775.581071418401</v>
      </c>
      <c r="C76">
        <v>534.90065286033098</v>
      </c>
      <c r="D76">
        <v>15793.028296246401</v>
      </c>
      <c r="G76" t="s">
        <v>76</v>
      </c>
      <c r="H76">
        <v>26303.155870170402</v>
      </c>
      <c r="I76">
        <v>1494.3095521595601</v>
      </c>
      <c r="J76">
        <v>438.92590583592801</v>
      </c>
    </row>
    <row r="77" spans="1:10" x14ac:dyDescent="0.3">
      <c r="A77" t="s">
        <v>77</v>
      </c>
      <c r="B77">
        <v>22257.650670437401</v>
      </c>
      <c r="C77">
        <v>2227.8147657228501</v>
      </c>
      <c r="D77">
        <v>8890.3661711310306</v>
      </c>
      <c r="G77" t="s">
        <v>77</v>
      </c>
      <c r="H77">
        <v>96806.078318403204</v>
      </c>
      <c r="I77">
        <v>55825.384612558599</v>
      </c>
      <c r="J77">
        <v>1493.31370492771</v>
      </c>
    </row>
    <row r="78" spans="1:10" x14ac:dyDescent="0.3">
      <c r="A78" t="s">
        <v>78</v>
      </c>
      <c r="B78">
        <v>124362.12463311901</v>
      </c>
      <c r="C78">
        <v>61126.293801250002</v>
      </c>
      <c r="D78">
        <v>576789.84819934703</v>
      </c>
      <c r="G78" t="s">
        <v>78</v>
      </c>
      <c r="H78">
        <v>124616.58514893601</v>
      </c>
      <c r="I78">
        <v>71718.457950846903</v>
      </c>
      <c r="J78">
        <v>63743.401049441098</v>
      </c>
    </row>
    <row r="79" spans="1:10" x14ac:dyDescent="0.3">
      <c r="A79" t="s">
        <v>79</v>
      </c>
      <c r="B79">
        <v>10.8296884224566</v>
      </c>
      <c r="C79">
        <v>2554.4264895852698</v>
      </c>
      <c r="D79">
        <v>27101.119190178499</v>
      </c>
      <c r="G79" t="s">
        <v>79</v>
      </c>
      <c r="H79">
        <v>18.689248581464899</v>
      </c>
      <c r="I79">
        <v>5049.9772604858699</v>
      </c>
      <c r="J79">
        <v>123497.009099843</v>
      </c>
    </row>
    <row r="80" spans="1:10" x14ac:dyDescent="0.3">
      <c r="A80" t="s">
        <v>80</v>
      </c>
      <c r="B80">
        <v>13293.8170524534</v>
      </c>
      <c r="C80">
        <v>2036.76177782435</v>
      </c>
      <c r="D80">
        <v>18980.1859679074</v>
      </c>
      <c r="G80" t="s">
        <v>80</v>
      </c>
      <c r="H80">
        <v>20041.863030091201</v>
      </c>
      <c r="I80">
        <v>4470.6046440884702</v>
      </c>
      <c r="J80">
        <v>3025.1263319361501</v>
      </c>
    </row>
    <row r="81" spans="1:10" x14ac:dyDescent="0.3">
      <c r="A81" t="s">
        <v>80</v>
      </c>
      <c r="B81">
        <v>57410.732299487099</v>
      </c>
      <c r="C81">
        <v>4393.4645597582903</v>
      </c>
      <c r="D81">
        <v>15255.410653892401</v>
      </c>
      <c r="G81" t="s">
        <v>80</v>
      </c>
      <c r="H81">
        <v>75734.232393786893</v>
      </c>
      <c r="I81">
        <v>4929.0964957300503</v>
      </c>
      <c r="J81">
        <v>2466.7087115197401</v>
      </c>
    </row>
    <row r="82" spans="1:10" x14ac:dyDescent="0.3">
      <c r="A82" t="s">
        <v>81</v>
      </c>
      <c r="B82">
        <v>73085.310719075205</v>
      </c>
      <c r="C82">
        <v>6471.72090072627</v>
      </c>
      <c r="D82">
        <v>31791.558394478401</v>
      </c>
      <c r="G82" t="s">
        <v>81</v>
      </c>
      <c r="H82">
        <v>113237.825488845</v>
      </c>
      <c r="I82">
        <v>10528.1738539493</v>
      </c>
      <c r="J82">
        <v>5770.2115547352496</v>
      </c>
    </row>
    <row r="83" spans="1:10" x14ac:dyDescent="0.3">
      <c r="A83" t="s">
        <v>81</v>
      </c>
      <c r="B83">
        <v>3955.9857057203599</v>
      </c>
      <c r="C83">
        <v>1178856.6956906901</v>
      </c>
      <c r="D83">
        <v>32605.886679920499</v>
      </c>
      <c r="G83" t="s">
        <v>81</v>
      </c>
      <c r="H83">
        <v>26184.935577237</v>
      </c>
      <c r="I83">
        <v>577239.95452208805</v>
      </c>
      <c r="J83">
        <v>901165.32011222001</v>
      </c>
    </row>
    <row r="84" spans="1:10" x14ac:dyDescent="0.3">
      <c r="A84" t="s">
        <v>82</v>
      </c>
      <c r="B84">
        <v>20591.715879406998</v>
      </c>
      <c r="C84">
        <v>2387.5271693690602</v>
      </c>
      <c r="D84">
        <v>23611.479430737199</v>
      </c>
      <c r="G84" t="s">
        <v>82</v>
      </c>
      <c r="H84">
        <v>15943.6486684954</v>
      </c>
      <c r="I84">
        <v>6281.8436210622804</v>
      </c>
      <c r="J84">
        <v>3297.73029989015</v>
      </c>
    </row>
    <row r="85" spans="1:10" x14ac:dyDescent="0.3">
      <c r="A85" t="s">
        <v>83</v>
      </c>
      <c r="B85">
        <v>9.6531633563318699</v>
      </c>
      <c r="C85">
        <v>1374.9069356242901</v>
      </c>
      <c r="D85">
        <v>45247.016979263099</v>
      </c>
      <c r="G85" t="s">
        <v>83</v>
      </c>
      <c r="H85">
        <v>50.2210826997445</v>
      </c>
      <c r="I85">
        <v>715.56237069021904</v>
      </c>
      <c r="J85">
        <v>1080.0111675120099</v>
      </c>
    </row>
    <row r="86" spans="1:10" x14ac:dyDescent="0.3">
      <c r="A86" t="s">
        <v>84</v>
      </c>
      <c r="B86">
        <v>43.187574163813302</v>
      </c>
      <c r="C86">
        <v>3293.0313705790099</v>
      </c>
      <c r="D86">
        <v>940.74605820718</v>
      </c>
      <c r="G86" t="s">
        <v>84</v>
      </c>
      <c r="H86">
        <v>19.691065280301299</v>
      </c>
      <c r="I86">
        <v>1503.2130816469</v>
      </c>
      <c r="J86">
        <v>77208.548499279597</v>
      </c>
    </row>
    <row r="87" spans="1:10" x14ac:dyDescent="0.3">
      <c r="A87" t="s">
        <v>85</v>
      </c>
      <c r="B87">
        <v>7859.0940483234399</v>
      </c>
      <c r="C87">
        <v>121474.995860257</v>
      </c>
      <c r="D87">
        <v>10582.641756443099</v>
      </c>
      <c r="G87" t="s">
        <v>85</v>
      </c>
      <c r="H87">
        <v>13689.7582573542</v>
      </c>
      <c r="I87">
        <v>108823.026254262</v>
      </c>
      <c r="J87">
        <v>188165.11463259699</v>
      </c>
    </row>
    <row r="88" spans="1:10" x14ac:dyDescent="0.3">
      <c r="A88" t="s">
        <v>86</v>
      </c>
      <c r="B88">
        <v>41410.7746850447</v>
      </c>
      <c r="C88">
        <v>38542.118887087599</v>
      </c>
      <c r="D88">
        <v>152242.34613360601</v>
      </c>
      <c r="G88" t="s">
        <v>86</v>
      </c>
      <c r="H88">
        <v>58468.675917371504</v>
      </c>
      <c r="I88">
        <v>58438.747839712902</v>
      </c>
      <c r="J88">
        <v>47330.660515547701</v>
      </c>
    </row>
    <row r="89" spans="1:10" x14ac:dyDescent="0.3">
      <c r="A89" t="s">
        <v>87</v>
      </c>
      <c r="B89">
        <v>369265.94621279102</v>
      </c>
      <c r="C89">
        <v>15882.0385299395</v>
      </c>
      <c r="D89">
        <v>24064.408644939402</v>
      </c>
      <c r="G89" t="s">
        <v>87</v>
      </c>
      <c r="H89">
        <v>629465.49135589902</v>
      </c>
      <c r="I89">
        <v>25092.736665815599</v>
      </c>
      <c r="J89">
        <v>16320.9753539388</v>
      </c>
    </row>
    <row r="90" spans="1:10" x14ac:dyDescent="0.3">
      <c r="A90" t="s">
        <v>88</v>
      </c>
      <c r="B90">
        <v>143.678642210817</v>
      </c>
      <c r="C90">
        <v>8050.8469475248503</v>
      </c>
      <c r="D90">
        <v>142029.45393731701</v>
      </c>
      <c r="G90" t="s">
        <v>88</v>
      </c>
      <c r="H90">
        <v>0</v>
      </c>
      <c r="I90">
        <v>10002.854981144301</v>
      </c>
      <c r="J90">
        <v>1817.6182935633001</v>
      </c>
    </row>
    <row r="91" spans="1:10" x14ac:dyDescent="0.3">
      <c r="A91" t="s">
        <v>89</v>
      </c>
      <c r="B91">
        <v>33903.592460740998</v>
      </c>
      <c r="C91">
        <v>35750.061940249303</v>
      </c>
      <c r="D91">
        <v>93460.986302645106</v>
      </c>
      <c r="G91" t="s">
        <v>89</v>
      </c>
      <c r="H91">
        <v>2953.7516926151502</v>
      </c>
      <c r="I91">
        <v>34213.851567116297</v>
      </c>
      <c r="J91">
        <v>24223.518876190101</v>
      </c>
    </row>
    <row r="92" spans="1:10" x14ac:dyDescent="0.3">
      <c r="A92" t="s">
        <v>90</v>
      </c>
      <c r="B92">
        <v>0</v>
      </c>
      <c r="C92">
        <v>4914.0684010778896</v>
      </c>
      <c r="D92">
        <v>212.437417917781</v>
      </c>
      <c r="G92" t="s">
        <v>90</v>
      </c>
      <c r="H92">
        <v>0</v>
      </c>
      <c r="I92">
        <v>27.2813342962794</v>
      </c>
      <c r="J92">
        <v>149.56765333724999</v>
      </c>
    </row>
    <row r="93" spans="1:10" x14ac:dyDescent="0.3">
      <c r="A93" t="s">
        <v>91</v>
      </c>
      <c r="B93">
        <v>0</v>
      </c>
      <c r="C93">
        <v>1125.7988376739099</v>
      </c>
      <c r="D93">
        <v>3089.0593391122702</v>
      </c>
      <c r="G93" t="s">
        <v>91</v>
      </c>
      <c r="H93">
        <v>3.7846777800981601</v>
      </c>
      <c r="I93">
        <v>979.40686624440195</v>
      </c>
      <c r="J93">
        <v>26240.2435246803</v>
      </c>
    </row>
    <row r="94" spans="1:10" x14ac:dyDescent="0.3">
      <c r="A94" t="s">
        <v>92</v>
      </c>
      <c r="B94">
        <v>0</v>
      </c>
      <c r="C94">
        <v>3417.4236384228602</v>
      </c>
      <c r="D94">
        <v>0</v>
      </c>
      <c r="G94" t="s">
        <v>92</v>
      </c>
      <c r="H94">
        <v>0</v>
      </c>
      <c r="I94">
        <v>13709.6021307427</v>
      </c>
      <c r="J94">
        <v>395.69886332208802</v>
      </c>
    </row>
    <row r="95" spans="1:10" x14ac:dyDescent="0.3">
      <c r="A95" t="s">
        <v>93</v>
      </c>
      <c r="B95">
        <v>265.20307974437401</v>
      </c>
      <c r="C95">
        <v>8029.8358883240599</v>
      </c>
      <c r="D95">
        <v>117111.949926785</v>
      </c>
      <c r="G95" t="s">
        <v>93</v>
      </c>
      <c r="H95">
        <v>237.569001284178</v>
      </c>
      <c r="I95">
        <v>19475.715587941599</v>
      </c>
      <c r="J95">
        <v>6201.2002079461899</v>
      </c>
    </row>
    <row r="96" spans="1:10" x14ac:dyDescent="0.3">
      <c r="A96" t="s">
        <v>94</v>
      </c>
      <c r="B96">
        <v>1077.44437135967</v>
      </c>
      <c r="C96">
        <v>122704.261993455</v>
      </c>
      <c r="D96">
        <v>206164.35455662201</v>
      </c>
      <c r="G96" t="s">
        <v>94</v>
      </c>
      <c r="H96">
        <v>340.68403810685402</v>
      </c>
      <c r="I96">
        <v>115279.762980339</v>
      </c>
      <c r="J96">
        <v>1522713.26700455</v>
      </c>
    </row>
    <row r="97" spans="1:10" x14ac:dyDescent="0.3">
      <c r="A97" t="s">
        <v>95</v>
      </c>
      <c r="B97">
        <v>19.3843521823486</v>
      </c>
      <c r="C97">
        <v>75663.718415132797</v>
      </c>
      <c r="D97">
        <v>52313.942228371598</v>
      </c>
      <c r="G97" t="s">
        <v>95</v>
      </c>
      <c r="H97">
        <v>6881.1750238341101</v>
      </c>
      <c r="I97">
        <v>67032.818405656304</v>
      </c>
      <c r="J97">
        <v>822103.25396431005</v>
      </c>
    </row>
    <row r="98" spans="1:10" x14ac:dyDescent="0.3">
      <c r="A98" t="s">
        <v>96</v>
      </c>
      <c r="B98">
        <v>58434.106973005401</v>
      </c>
      <c r="C98">
        <v>17991.391065638702</v>
      </c>
      <c r="D98">
        <v>111289.431841592</v>
      </c>
      <c r="G98" t="s">
        <v>96</v>
      </c>
      <c r="H98">
        <v>63690.585223630202</v>
      </c>
      <c r="I98">
        <v>23342.531411990902</v>
      </c>
      <c r="J98">
        <v>19327.815922380199</v>
      </c>
    </row>
    <row r="99" spans="1:10" x14ac:dyDescent="0.3">
      <c r="A99" t="s">
        <v>97</v>
      </c>
      <c r="B99">
        <v>0</v>
      </c>
      <c r="C99">
        <v>33.745112794766101</v>
      </c>
      <c r="D99">
        <v>1976992.3102728999</v>
      </c>
      <c r="G99" t="s">
        <v>97</v>
      </c>
      <c r="H99">
        <v>0</v>
      </c>
      <c r="I99">
        <v>136.17714819294201</v>
      </c>
      <c r="J99">
        <v>211.80585758676699</v>
      </c>
    </row>
    <row r="100" spans="1:10" x14ac:dyDescent="0.3">
      <c r="A100" t="s">
        <v>98</v>
      </c>
      <c r="B100">
        <v>0</v>
      </c>
      <c r="C100">
        <v>1387.4966827471801</v>
      </c>
      <c r="D100">
        <v>35160.680790043902</v>
      </c>
      <c r="G100" t="s">
        <v>98</v>
      </c>
      <c r="H100">
        <v>0</v>
      </c>
      <c r="I100">
        <v>2221.4421974158099</v>
      </c>
      <c r="J100">
        <v>271.510623122006</v>
      </c>
    </row>
    <row r="101" spans="1:10" x14ac:dyDescent="0.3">
      <c r="A101" t="s">
        <v>99</v>
      </c>
      <c r="B101">
        <v>1094.5578131089301</v>
      </c>
      <c r="C101">
        <v>186585.498839248</v>
      </c>
      <c r="D101">
        <v>2459.6480153888701</v>
      </c>
      <c r="G101" t="s">
        <v>99</v>
      </c>
      <c r="H101">
        <v>129.99235273384099</v>
      </c>
      <c r="I101">
        <v>132746.47718018401</v>
      </c>
      <c r="J101">
        <v>48147.292646904301</v>
      </c>
    </row>
    <row r="102" spans="1:10" x14ac:dyDescent="0.3">
      <c r="A102" s="3" t="s">
        <v>100</v>
      </c>
      <c r="B102">
        <v>13055.2877453278</v>
      </c>
      <c r="C102">
        <v>25536.681775112502</v>
      </c>
      <c r="D102">
        <v>66714.932091065493</v>
      </c>
      <c r="G102" s="3" t="s">
        <v>100</v>
      </c>
      <c r="H102">
        <v>12909.5181058697</v>
      </c>
      <c r="I102">
        <v>40514.745812093803</v>
      </c>
      <c r="J102">
        <v>30550.246252745201</v>
      </c>
    </row>
    <row r="103" spans="1:10" x14ac:dyDescent="0.3">
      <c r="A103" t="s">
        <v>101</v>
      </c>
      <c r="B103">
        <v>66.513384375499797</v>
      </c>
      <c r="C103">
        <v>3344.0250128606999</v>
      </c>
      <c r="D103">
        <v>4629056.4068034301</v>
      </c>
      <c r="G103" t="s">
        <v>101</v>
      </c>
      <c r="H103">
        <v>85.0111591660107</v>
      </c>
      <c r="I103">
        <v>9331.0226891420207</v>
      </c>
      <c r="J103">
        <v>144665.347712138</v>
      </c>
    </row>
    <row r="104" spans="1:10" x14ac:dyDescent="0.3">
      <c r="A104" t="s">
        <v>102</v>
      </c>
      <c r="B104">
        <v>6.8988653535821598</v>
      </c>
      <c r="C104">
        <v>2661.2606734617402</v>
      </c>
      <c r="D104">
        <v>10054.5018260261</v>
      </c>
      <c r="G104" t="s">
        <v>102</v>
      </c>
      <c r="H104">
        <v>5.5116407901530504</v>
      </c>
      <c r="I104">
        <v>2807.24293095951</v>
      </c>
      <c r="J104">
        <v>2743.1729121451699</v>
      </c>
    </row>
    <row r="105" spans="1:10" x14ac:dyDescent="0.3">
      <c r="A105" t="s">
        <v>103</v>
      </c>
      <c r="B105">
        <v>25935.5199412084</v>
      </c>
      <c r="C105">
        <v>817.49553246640903</v>
      </c>
      <c r="D105">
        <v>3800.0810495160399</v>
      </c>
      <c r="G105" t="s">
        <v>103</v>
      </c>
      <c r="H105">
        <v>32273.454863298299</v>
      </c>
      <c r="I105">
        <v>1504.5879217097699</v>
      </c>
      <c r="J105">
        <v>728.37030987698495</v>
      </c>
    </row>
    <row r="106" spans="1:10" x14ac:dyDescent="0.3">
      <c r="A106" t="s">
        <v>104</v>
      </c>
      <c r="B106">
        <v>939.86989803799997</v>
      </c>
      <c r="C106">
        <v>6718.8609703585998</v>
      </c>
      <c r="D106">
        <v>9359.6238702750707</v>
      </c>
      <c r="G106" t="s">
        <v>104</v>
      </c>
      <c r="H106">
        <v>151.57601063186601</v>
      </c>
      <c r="I106">
        <v>120960.70060061599</v>
      </c>
      <c r="J106">
        <v>4294.35311568204</v>
      </c>
    </row>
    <row r="107" spans="1:10" x14ac:dyDescent="0.3">
      <c r="A107" t="s">
        <v>105</v>
      </c>
      <c r="B107">
        <v>32349.6589534091</v>
      </c>
      <c r="C107">
        <v>9729.3200130768892</v>
      </c>
      <c r="D107">
        <v>25277.987921614</v>
      </c>
      <c r="G107" t="s">
        <v>105</v>
      </c>
      <c r="H107">
        <v>57909.274266749097</v>
      </c>
      <c r="I107">
        <v>10885.4515931637</v>
      </c>
      <c r="J107">
        <v>5749.3836036602597</v>
      </c>
    </row>
    <row r="108" spans="1:10" x14ac:dyDescent="0.3">
      <c r="A108" t="s">
        <v>105</v>
      </c>
      <c r="B108">
        <v>151432.066531638</v>
      </c>
      <c r="C108">
        <v>3210.2255193426199</v>
      </c>
      <c r="D108">
        <v>27086.0207197454</v>
      </c>
      <c r="G108" t="s">
        <v>105</v>
      </c>
      <c r="H108">
        <v>194625.967077876</v>
      </c>
      <c r="I108">
        <v>4390.5893639139804</v>
      </c>
      <c r="J108">
        <v>2912.44731961654</v>
      </c>
    </row>
    <row r="109" spans="1:10" x14ac:dyDescent="0.3">
      <c r="A109" t="s">
        <v>106</v>
      </c>
      <c r="B109">
        <v>6301.3091546968499</v>
      </c>
      <c r="C109">
        <v>20229.628742014102</v>
      </c>
      <c r="D109">
        <v>1150808.8468416301</v>
      </c>
      <c r="G109" t="s">
        <v>106</v>
      </c>
      <c r="H109">
        <v>5244.3000791670202</v>
      </c>
      <c r="I109">
        <v>17629.908636122698</v>
      </c>
      <c r="J109">
        <v>36978.9579866528</v>
      </c>
    </row>
    <row r="110" spans="1:10" x14ac:dyDescent="0.3">
      <c r="A110" t="s">
        <v>106</v>
      </c>
      <c r="B110">
        <v>1867.55700796577</v>
      </c>
      <c r="C110">
        <v>19098.153762822199</v>
      </c>
      <c r="D110">
        <v>212055.501549343</v>
      </c>
      <c r="G110" t="s">
        <v>106</v>
      </c>
      <c r="H110">
        <v>4329.40334138445</v>
      </c>
      <c r="I110">
        <v>20506.472932926201</v>
      </c>
      <c r="J110">
        <v>10778.357124537501</v>
      </c>
    </row>
    <row r="111" spans="1:10" x14ac:dyDescent="0.3">
      <c r="A111" t="s">
        <v>107</v>
      </c>
      <c r="B111">
        <v>0</v>
      </c>
      <c r="C111">
        <v>2923.2581001499502</v>
      </c>
      <c r="D111">
        <v>112134.49706938</v>
      </c>
      <c r="G111" t="s">
        <v>107</v>
      </c>
      <c r="H111">
        <v>4.7778364270630798</v>
      </c>
      <c r="I111">
        <v>3910.9552948622099</v>
      </c>
      <c r="J111">
        <v>957.59724336608303</v>
      </c>
    </row>
    <row r="112" spans="1:10" x14ac:dyDescent="0.3">
      <c r="A112" t="s">
        <v>107</v>
      </c>
      <c r="B112">
        <v>16.792571700464499</v>
      </c>
      <c r="C112">
        <v>13813.3641670704</v>
      </c>
      <c r="D112">
        <v>571194.78491583897</v>
      </c>
      <c r="G112" t="s">
        <v>107</v>
      </c>
      <c r="H112">
        <v>12.4111127025046</v>
      </c>
      <c r="I112">
        <v>16986.767565794002</v>
      </c>
      <c r="J112">
        <v>6847.6288675298802</v>
      </c>
    </row>
    <row r="113" spans="1:10" x14ac:dyDescent="0.3">
      <c r="A113" t="s">
        <v>108</v>
      </c>
      <c r="B113">
        <v>0</v>
      </c>
      <c r="C113">
        <v>78262.769587415998</v>
      </c>
      <c r="D113">
        <v>210.167552493513</v>
      </c>
      <c r="G113" t="s">
        <v>108</v>
      </c>
      <c r="H113">
        <v>0</v>
      </c>
      <c r="I113">
        <v>6988.2616941681199</v>
      </c>
      <c r="J113">
        <v>19393.837524792201</v>
      </c>
    </row>
    <row r="114" spans="1:10" x14ac:dyDescent="0.3">
      <c r="A114" t="s">
        <v>109</v>
      </c>
      <c r="B114">
        <v>27832.8472603995</v>
      </c>
      <c r="C114">
        <v>87438.423930466306</v>
      </c>
      <c r="D114">
        <v>261231.888046879</v>
      </c>
      <c r="G114" t="s">
        <v>109</v>
      </c>
      <c r="H114">
        <v>5545.7665232401396</v>
      </c>
      <c r="I114">
        <v>84827.056521287304</v>
      </c>
      <c r="J114">
        <v>71565.400579325506</v>
      </c>
    </row>
    <row r="115" spans="1:10" x14ac:dyDescent="0.3">
      <c r="A115" t="s">
        <v>110</v>
      </c>
      <c r="B115">
        <v>75376.145510173897</v>
      </c>
      <c r="C115">
        <v>89052.1737049027</v>
      </c>
      <c r="D115">
        <v>177793.39973342299</v>
      </c>
      <c r="G115" t="s">
        <v>110</v>
      </c>
      <c r="H115">
        <v>36914.852516088999</v>
      </c>
      <c r="I115">
        <v>137596.85031146201</v>
      </c>
      <c r="J115">
        <v>81404.587156391397</v>
      </c>
    </row>
    <row r="116" spans="1:10" x14ac:dyDescent="0.3">
      <c r="A116" t="s">
        <v>111</v>
      </c>
      <c r="B116">
        <v>13640.342285749</v>
      </c>
      <c r="C116">
        <v>60964.581153227096</v>
      </c>
      <c r="D116">
        <v>26103.1705609561</v>
      </c>
      <c r="G116" t="s">
        <v>111</v>
      </c>
      <c r="H116">
        <v>7058.2298865842204</v>
      </c>
      <c r="I116">
        <v>119065.633174545</v>
      </c>
      <c r="J116">
        <v>83639.6454569466</v>
      </c>
    </row>
    <row r="117" spans="1:10" x14ac:dyDescent="0.3">
      <c r="A117" t="s">
        <v>112</v>
      </c>
      <c r="B117">
        <v>78.308293835736606</v>
      </c>
      <c r="C117">
        <v>314348.33785512898</v>
      </c>
      <c r="D117">
        <v>140072.094242291</v>
      </c>
      <c r="G117" t="s">
        <v>112</v>
      </c>
      <c r="H117">
        <v>125.01164290646101</v>
      </c>
      <c r="I117">
        <v>64327.031974807003</v>
      </c>
      <c r="J117">
        <v>229828.10115788999</v>
      </c>
    </row>
    <row r="118" spans="1:10" x14ac:dyDescent="0.3">
      <c r="A118" t="s">
        <v>113</v>
      </c>
      <c r="B118">
        <v>213.45262944752599</v>
      </c>
      <c r="C118">
        <v>112907.729473457</v>
      </c>
      <c r="D118">
        <v>3631.7555562284801</v>
      </c>
      <c r="G118" t="s">
        <v>113</v>
      </c>
      <c r="H118">
        <v>112.14518269902101</v>
      </c>
      <c r="I118">
        <v>1853.1417312992601</v>
      </c>
      <c r="J118">
        <v>125571.920034069</v>
      </c>
    </row>
    <row r="119" spans="1:10" x14ac:dyDescent="0.3">
      <c r="A119" t="s">
        <v>114</v>
      </c>
      <c r="B119">
        <v>63.228370797103501</v>
      </c>
      <c r="C119">
        <v>202768.40421635401</v>
      </c>
      <c r="D119">
        <v>3156.7612427838299</v>
      </c>
      <c r="G119" t="s">
        <v>114</v>
      </c>
      <c r="H119">
        <v>56.234971400849901</v>
      </c>
      <c r="I119">
        <v>265370.18074912002</v>
      </c>
      <c r="J119">
        <v>185783.09592566101</v>
      </c>
    </row>
    <row r="120" spans="1:10" x14ac:dyDescent="0.3">
      <c r="A120" t="s">
        <v>115</v>
      </c>
      <c r="B120">
        <v>19.490731421604099</v>
      </c>
      <c r="C120">
        <v>1461.6322637728599</v>
      </c>
      <c r="D120">
        <v>31705.101394929101</v>
      </c>
      <c r="G120" t="s">
        <v>115</v>
      </c>
      <c r="H120">
        <v>0</v>
      </c>
      <c r="I120">
        <v>2734.6053994004201</v>
      </c>
      <c r="J120">
        <v>329.789467751438</v>
      </c>
    </row>
    <row r="121" spans="1:10" x14ac:dyDescent="0.3">
      <c r="A121" t="s">
        <v>116</v>
      </c>
      <c r="B121">
        <v>47.148259680135297</v>
      </c>
      <c r="C121">
        <v>2067.1252789547002</v>
      </c>
      <c r="D121">
        <v>1673.4685708569</v>
      </c>
      <c r="G121" t="s">
        <v>116</v>
      </c>
      <c r="H121">
        <v>88.915033100649097</v>
      </c>
      <c r="I121">
        <v>1714.9684139327401</v>
      </c>
      <c r="J121">
        <v>193840.00070858499</v>
      </c>
    </row>
    <row r="122" spans="1:10" x14ac:dyDescent="0.3">
      <c r="A122" t="s">
        <v>117</v>
      </c>
      <c r="B122">
        <v>30546.6278659626</v>
      </c>
      <c r="C122">
        <v>3233.0782206436102</v>
      </c>
      <c r="D122">
        <v>37311.131396552097</v>
      </c>
      <c r="G122" t="s">
        <v>117</v>
      </c>
      <c r="H122">
        <v>38234.782650748901</v>
      </c>
      <c r="I122">
        <v>4469.5425523809899</v>
      </c>
      <c r="J122">
        <v>2648.4222974045301</v>
      </c>
    </row>
    <row r="123" spans="1:10" x14ac:dyDescent="0.3">
      <c r="A123" t="s">
        <v>118</v>
      </c>
      <c r="B123">
        <v>486.439230892208</v>
      </c>
      <c r="C123">
        <v>10161.934584790301</v>
      </c>
      <c r="D123">
        <v>18309.4383285609</v>
      </c>
      <c r="G123" t="s">
        <v>118</v>
      </c>
      <c r="H123">
        <v>446.08561885069298</v>
      </c>
      <c r="I123">
        <v>12138.1795708716</v>
      </c>
      <c r="J123">
        <v>44231.492850433802</v>
      </c>
    </row>
    <row r="124" spans="1:10" x14ac:dyDescent="0.3">
      <c r="A124" s="1" t="s">
        <v>119</v>
      </c>
      <c r="B124">
        <v>187.87812926758801</v>
      </c>
      <c r="C124">
        <v>6410.7337256918299</v>
      </c>
      <c r="D124">
        <v>18723.0479328084</v>
      </c>
      <c r="G124" s="1" t="s">
        <v>119</v>
      </c>
      <c r="H124">
        <v>145.238930796121</v>
      </c>
      <c r="I124">
        <v>6304.3646177683604</v>
      </c>
      <c r="J124">
        <v>22804.631660053099</v>
      </c>
    </row>
    <row r="125" spans="1:10" x14ac:dyDescent="0.3">
      <c r="A125" t="s">
        <v>120</v>
      </c>
      <c r="B125">
        <v>39988.046393993201</v>
      </c>
      <c r="C125">
        <v>1818.7644374909501</v>
      </c>
      <c r="D125">
        <v>6079.1440768005396</v>
      </c>
      <c r="G125" t="s">
        <v>120</v>
      </c>
      <c r="H125">
        <v>42633.232920983697</v>
      </c>
      <c r="I125">
        <v>5302.7186884430203</v>
      </c>
      <c r="J125">
        <v>2872.8499293888199</v>
      </c>
    </row>
    <row r="126" spans="1:10" x14ac:dyDescent="0.3">
      <c r="A126" t="s">
        <v>121</v>
      </c>
      <c r="B126">
        <v>0</v>
      </c>
      <c r="C126">
        <v>19506.3533469381</v>
      </c>
      <c r="D126">
        <v>848722.87090738199</v>
      </c>
      <c r="G126" t="s">
        <v>121</v>
      </c>
      <c r="H126">
        <v>0</v>
      </c>
      <c r="I126">
        <v>28000.412447049799</v>
      </c>
      <c r="J126">
        <v>10241.978309128601</v>
      </c>
    </row>
    <row r="127" spans="1:10" x14ac:dyDescent="0.3">
      <c r="A127" t="s">
        <v>122</v>
      </c>
      <c r="B127">
        <v>1900.9584459786599</v>
      </c>
      <c r="C127">
        <v>518378.778232324</v>
      </c>
      <c r="D127">
        <v>21556.942996914699</v>
      </c>
      <c r="G127" t="s">
        <v>122</v>
      </c>
      <c r="H127">
        <v>345.92578378041799</v>
      </c>
      <c r="I127">
        <v>692716.71787994902</v>
      </c>
      <c r="J127">
        <v>634935.77583722002</v>
      </c>
    </row>
    <row r="128" spans="1:10" x14ac:dyDescent="0.3">
      <c r="A128" s="4" t="s">
        <v>123</v>
      </c>
      <c r="B128" s="4">
        <v>0</v>
      </c>
      <c r="C128" s="4">
        <v>78.286261507826296</v>
      </c>
      <c r="D128" s="4">
        <v>3376.71092072184</v>
      </c>
      <c r="G128" s="4" t="s">
        <v>123</v>
      </c>
      <c r="H128" s="4">
        <v>0</v>
      </c>
      <c r="I128" s="4">
        <v>104.187228388519</v>
      </c>
      <c r="J128" s="4">
        <v>65.459176332452003</v>
      </c>
    </row>
    <row r="129" spans="1:10" x14ac:dyDescent="0.3">
      <c r="A129" s="4" t="s">
        <v>124</v>
      </c>
      <c r="B129" s="4">
        <v>0</v>
      </c>
      <c r="C129" s="4">
        <v>60.627696269165398</v>
      </c>
      <c r="D129" s="4">
        <v>69453.9913265184</v>
      </c>
      <c r="G129" s="4" t="s">
        <v>124</v>
      </c>
      <c r="H129" s="4">
        <v>0</v>
      </c>
      <c r="I129" s="4">
        <v>117.88102799041</v>
      </c>
      <c r="J129" s="4">
        <v>101.045088664163</v>
      </c>
    </row>
    <row r="130" spans="1:10" x14ac:dyDescent="0.3">
      <c r="A130" s="4" t="s">
        <v>125</v>
      </c>
      <c r="B130" s="4">
        <v>9282.1411414321592</v>
      </c>
      <c r="C130" s="4">
        <v>15589.133471762299</v>
      </c>
      <c r="D130" s="4">
        <v>26504.554592162898</v>
      </c>
      <c r="G130" s="4" t="s">
        <v>125</v>
      </c>
      <c r="H130" s="4">
        <v>836.18250994902598</v>
      </c>
      <c r="I130" s="4">
        <v>16206.084156163301</v>
      </c>
      <c r="J130" s="4">
        <v>12934.8966523285</v>
      </c>
    </row>
    <row r="131" spans="1:10" x14ac:dyDescent="0.3">
      <c r="A131" t="s">
        <v>126</v>
      </c>
      <c r="B131">
        <v>57.260803577428703</v>
      </c>
      <c r="C131">
        <v>5834.3026638580805</v>
      </c>
      <c r="D131">
        <v>343226.63088664698</v>
      </c>
      <c r="G131" t="s">
        <v>126</v>
      </c>
      <c r="H131">
        <v>35.322298324114399</v>
      </c>
      <c r="I131">
        <v>15330.1217284823</v>
      </c>
      <c r="J131">
        <v>2918.3663241842601</v>
      </c>
    </row>
    <row r="132" spans="1:10" x14ac:dyDescent="0.3">
      <c r="A132" t="s">
        <v>127</v>
      </c>
      <c r="B132">
        <v>161346.61850131801</v>
      </c>
      <c r="C132">
        <v>9074.4297108341598</v>
      </c>
      <c r="D132">
        <v>48471.945826895702</v>
      </c>
      <c r="G132" t="s">
        <v>127</v>
      </c>
      <c r="H132">
        <v>212450.26797134799</v>
      </c>
      <c r="I132">
        <v>12631.332766494101</v>
      </c>
      <c r="J132">
        <v>8465.2530356792795</v>
      </c>
    </row>
    <row r="133" spans="1:10" x14ac:dyDescent="0.3">
      <c r="A133" t="s">
        <v>128</v>
      </c>
      <c r="B133">
        <v>1627.0875144502299</v>
      </c>
      <c r="C133">
        <v>96891.441189534802</v>
      </c>
      <c r="D133">
        <v>1177.2838721030801</v>
      </c>
      <c r="G133" t="s">
        <v>128</v>
      </c>
      <c r="H133">
        <v>4667.5717419152597</v>
      </c>
      <c r="I133">
        <v>276608.50096356502</v>
      </c>
      <c r="J133">
        <v>222137.17470975799</v>
      </c>
    </row>
    <row r="134" spans="1:10" x14ac:dyDescent="0.3">
      <c r="A134" t="s">
        <v>129</v>
      </c>
      <c r="B134">
        <v>515.37690525040705</v>
      </c>
      <c r="C134">
        <v>19342.530232073499</v>
      </c>
      <c r="D134">
        <v>16326.598007974701</v>
      </c>
      <c r="G134" t="s">
        <v>129</v>
      </c>
      <c r="H134">
        <v>376.55390897264101</v>
      </c>
      <c r="I134">
        <v>13731.212217083401</v>
      </c>
      <c r="J134">
        <v>310363.800210057</v>
      </c>
    </row>
    <row r="135" spans="1:10" x14ac:dyDescent="0.3">
      <c r="A135" t="s">
        <v>130</v>
      </c>
      <c r="B135">
        <v>162.52748975030701</v>
      </c>
      <c r="C135">
        <v>3783.5417716489601</v>
      </c>
      <c r="D135">
        <v>11592.302877858099</v>
      </c>
      <c r="G135" t="s">
        <v>130</v>
      </c>
      <c r="H135">
        <v>372.99559771063701</v>
      </c>
      <c r="I135">
        <v>3738.3258500556899</v>
      </c>
      <c r="J135">
        <v>3548.89571243005</v>
      </c>
    </row>
    <row r="136" spans="1:10" x14ac:dyDescent="0.3">
      <c r="A136" t="s">
        <v>131</v>
      </c>
      <c r="B136">
        <v>23830.5656663308</v>
      </c>
      <c r="C136">
        <v>5307.2132924450498</v>
      </c>
      <c r="D136">
        <v>15425.0568628868</v>
      </c>
      <c r="G136" t="s">
        <v>131</v>
      </c>
      <c r="H136">
        <v>1481.6583579431999</v>
      </c>
      <c r="I136">
        <v>6810.0307004490896</v>
      </c>
      <c r="J136">
        <v>5247.5136719104503</v>
      </c>
    </row>
    <row r="137" spans="1:10" x14ac:dyDescent="0.3">
      <c r="A137" t="s">
        <v>132</v>
      </c>
      <c r="B137">
        <v>41603.989738123099</v>
      </c>
      <c r="C137">
        <v>0</v>
      </c>
      <c r="D137">
        <v>0</v>
      </c>
      <c r="G137" t="s">
        <v>132</v>
      </c>
      <c r="H137">
        <v>53845.563055108403</v>
      </c>
      <c r="I137">
        <v>714.40404619490903</v>
      </c>
      <c r="J137">
        <v>587.96096602208797</v>
      </c>
    </row>
    <row r="138" spans="1:10" x14ac:dyDescent="0.3">
      <c r="A138" t="s">
        <v>133</v>
      </c>
      <c r="B138">
        <v>77.070812681628794</v>
      </c>
      <c r="C138">
        <v>10635.168135801299</v>
      </c>
      <c r="D138">
        <v>502320.41283195303</v>
      </c>
      <c r="G138" t="s">
        <v>133</v>
      </c>
      <c r="H138">
        <v>32.274394313341801</v>
      </c>
      <c r="I138">
        <v>11427.9196290251</v>
      </c>
      <c r="J138">
        <v>4336.0879838754699</v>
      </c>
    </row>
    <row r="139" spans="1:10" x14ac:dyDescent="0.3">
      <c r="A139" t="s">
        <v>134</v>
      </c>
      <c r="B139">
        <v>0</v>
      </c>
      <c r="C139">
        <v>3103.5787570693601</v>
      </c>
      <c r="D139">
        <v>260669.58880647199</v>
      </c>
      <c r="G139" t="s">
        <v>134</v>
      </c>
      <c r="H139">
        <v>14.2504028984324</v>
      </c>
      <c r="I139">
        <v>7463.5348167318698</v>
      </c>
      <c r="J139">
        <v>1645.4164954058199</v>
      </c>
    </row>
    <row r="140" spans="1:10" x14ac:dyDescent="0.3">
      <c r="A140" t="s">
        <v>135</v>
      </c>
      <c r="B140">
        <v>9.5093339061754403</v>
      </c>
      <c r="C140">
        <v>2530.7719600656201</v>
      </c>
      <c r="D140">
        <v>184250.33981069</v>
      </c>
      <c r="G140" t="s">
        <v>135</v>
      </c>
      <c r="H140">
        <v>0</v>
      </c>
      <c r="I140">
        <v>4749.4917425684598</v>
      </c>
      <c r="J140">
        <v>1735.7549358367501</v>
      </c>
    </row>
    <row r="141" spans="1:10" x14ac:dyDescent="0.3">
      <c r="A141" t="s">
        <v>136</v>
      </c>
      <c r="B141">
        <v>0</v>
      </c>
      <c r="C141">
        <v>453829.23851236398</v>
      </c>
      <c r="D141">
        <v>252.277104022815</v>
      </c>
      <c r="G141" t="s">
        <v>136</v>
      </c>
      <c r="H141">
        <v>0</v>
      </c>
      <c r="I141">
        <v>610439.995214544</v>
      </c>
      <c r="J141">
        <v>341247.084409173</v>
      </c>
    </row>
    <row r="142" spans="1:10" x14ac:dyDescent="0.3">
      <c r="A142" t="s">
        <v>137</v>
      </c>
      <c r="B142">
        <v>8.1307108063046005</v>
      </c>
      <c r="C142">
        <v>5055.0502667066303</v>
      </c>
      <c r="D142">
        <v>177182.66133677101</v>
      </c>
      <c r="G142" t="s">
        <v>137</v>
      </c>
      <c r="H142">
        <v>6.4743255651914202</v>
      </c>
      <c r="I142">
        <v>3478.0028281360801</v>
      </c>
      <c r="J142">
        <v>2300.3995561878301</v>
      </c>
    </row>
    <row r="143" spans="1:10" x14ac:dyDescent="0.3">
      <c r="A143" t="s">
        <v>138</v>
      </c>
      <c r="B143">
        <v>0</v>
      </c>
      <c r="C143">
        <v>5514.2051402757197</v>
      </c>
      <c r="D143">
        <v>35276.967776261503</v>
      </c>
      <c r="G143" t="s">
        <v>138</v>
      </c>
      <c r="H143">
        <v>5.8262913837835697</v>
      </c>
      <c r="I143">
        <v>4297.95879307627</v>
      </c>
      <c r="J143">
        <v>97688.683966674507</v>
      </c>
    </row>
    <row r="144" spans="1:10" x14ac:dyDescent="0.3">
      <c r="A144" t="s">
        <v>139</v>
      </c>
      <c r="B144">
        <v>461.86493009114298</v>
      </c>
      <c r="C144">
        <v>30021.4423434788</v>
      </c>
      <c r="D144">
        <v>1027.7150498297101</v>
      </c>
      <c r="G144" t="s">
        <v>139</v>
      </c>
      <c r="H144">
        <v>1073.0706525390301</v>
      </c>
      <c r="I144">
        <v>2731.6847702827499</v>
      </c>
      <c r="J144">
        <v>40309.306525924403</v>
      </c>
    </row>
    <row r="145" spans="1:10" x14ac:dyDescent="0.3">
      <c r="A145" t="s">
        <v>140</v>
      </c>
      <c r="B145">
        <v>168466.440706002</v>
      </c>
      <c r="C145">
        <v>35058.894874365702</v>
      </c>
      <c r="D145">
        <v>98349.260507585699</v>
      </c>
      <c r="G145" t="s">
        <v>140</v>
      </c>
      <c r="H145">
        <v>258727.419533162</v>
      </c>
      <c r="I145">
        <v>41561.095946252899</v>
      </c>
      <c r="J145">
        <v>25609.6456902481</v>
      </c>
    </row>
    <row r="146" spans="1:10" x14ac:dyDescent="0.3">
      <c r="A146" s="5" t="s">
        <v>141</v>
      </c>
      <c r="B146">
        <v>91.851304039728703</v>
      </c>
      <c r="C146">
        <v>11231.0902889185</v>
      </c>
      <c r="D146">
        <v>1993.7642166803601</v>
      </c>
      <c r="G146" s="5" t="s">
        <v>141</v>
      </c>
      <c r="H146">
        <v>304.308367612609</v>
      </c>
      <c r="I146">
        <v>20733.320094212599</v>
      </c>
      <c r="J146">
        <v>10223.331529274999</v>
      </c>
    </row>
    <row r="147" spans="1:10" x14ac:dyDescent="0.3">
      <c r="A147" t="s">
        <v>142</v>
      </c>
      <c r="B147">
        <v>41497.903564464497</v>
      </c>
      <c r="C147">
        <v>111465.48733226401</v>
      </c>
      <c r="D147">
        <v>413110.19204936101</v>
      </c>
      <c r="G147" t="s">
        <v>142</v>
      </c>
      <c r="H147">
        <v>10855.957552575401</v>
      </c>
      <c r="I147">
        <v>96057.280883397805</v>
      </c>
      <c r="J147">
        <v>81821.525490574903</v>
      </c>
    </row>
    <row r="148" spans="1:10" x14ac:dyDescent="0.3">
      <c r="A148" s="1" t="s">
        <v>143</v>
      </c>
      <c r="B148">
        <v>0</v>
      </c>
      <c r="C148">
        <v>306.32555001171198</v>
      </c>
      <c r="D148">
        <v>231051.958551313</v>
      </c>
      <c r="G148" s="1" t="s">
        <v>143</v>
      </c>
      <c r="H148">
        <v>0</v>
      </c>
      <c r="I148">
        <v>573.567602073751</v>
      </c>
      <c r="J148">
        <v>196.517549944303</v>
      </c>
    </row>
    <row r="149" spans="1:10" x14ac:dyDescent="0.3">
      <c r="A149" t="s">
        <v>144</v>
      </c>
      <c r="B149">
        <v>66.202843719096506</v>
      </c>
      <c r="C149">
        <v>101701.390027471</v>
      </c>
      <c r="D149">
        <v>1095.3185640613401</v>
      </c>
      <c r="G149" t="s">
        <v>144</v>
      </c>
      <c r="H149">
        <v>1031.4905960129499</v>
      </c>
      <c r="I149">
        <v>90865.984324095407</v>
      </c>
      <c r="J149">
        <v>107210.83084408101</v>
      </c>
    </row>
    <row r="150" spans="1:10" x14ac:dyDescent="0.3">
      <c r="A150" t="s">
        <v>145</v>
      </c>
      <c r="B150">
        <v>0</v>
      </c>
      <c r="C150">
        <v>241843.01764483401</v>
      </c>
      <c r="D150">
        <v>200.33715609137499</v>
      </c>
      <c r="G150" t="s">
        <v>145</v>
      </c>
      <c r="H150">
        <v>0</v>
      </c>
      <c r="I150">
        <v>265581.81331958098</v>
      </c>
      <c r="J150">
        <v>191756.63847224301</v>
      </c>
    </row>
    <row r="151" spans="1:10" x14ac:dyDescent="0.3">
      <c r="A151" t="s">
        <v>146</v>
      </c>
      <c r="B151">
        <v>407997.63611446798</v>
      </c>
      <c r="C151">
        <v>43222.068603723899</v>
      </c>
      <c r="D151">
        <v>417690.54202641599</v>
      </c>
      <c r="G151" t="s">
        <v>146</v>
      </c>
      <c r="H151">
        <v>408158.31194984698</v>
      </c>
      <c r="I151">
        <v>66242.727152562002</v>
      </c>
      <c r="J151">
        <v>57081.869310976399</v>
      </c>
    </row>
    <row r="152" spans="1:10" x14ac:dyDescent="0.3">
      <c r="A152" t="s">
        <v>147</v>
      </c>
      <c r="B152">
        <v>0</v>
      </c>
      <c r="C152">
        <v>1935.10833815862</v>
      </c>
      <c r="D152">
        <v>366.812544392365</v>
      </c>
      <c r="G152" t="s">
        <v>147</v>
      </c>
      <c r="H152">
        <v>0</v>
      </c>
      <c r="I152">
        <v>3434.5486431649902</v>
      </c>
      <c r="J152">
        <v>527160.06029530498</v>
      </c>
    </row>
    <row r="153" spans="1:10" x14ac:dyDescent="0.3">
      <c r="A153" t="s">
        <v>148</v>
      </c>
      <c r="B153">
        <v>39.4960970697242</v>
      </c>
      <c r="C153">
        <v>1021.9084020087701</v>
      </c>
      <c r="D153">
        <v>742274.36628659302</v>
      </c>
      <c r="G153" t="s">
        <v>148</v>
      </c>
      <c r="H153">
        <v>274.61978427906399</v>
      </c>
      <c r="I153">
        <v>1828.8884805715099</v>
      </c>
      <c r="J153">
        <v>75904.412143367706</v>
      </c>
    </row>
    <row r="154" spans="1:10" x14ac:dyDescent="0.3">
      <c r="A154" t="s">
        <v>149</v>
      </c>
      <c r="B154">
        <v>492.70586952506198</v>
      </c>
      <c r="C154">
        <v>7253.9721802622898</v>
      </c>
      <c r="D154">
        <v>2984.9755167288599</v>
      </c>
      <c r="G154" t="s">
        <v>149</v>
      </c>
      <c r="H154">
        <v>1599.5212463038499</v>
      </c>
      <c r="I154">
        <v>5278.2718532275703</v>
      </c>
      <c r="J154">
        <v>25746.139109125001</v>
      </c>
    </row>
    <row r="155" spans="1:10" x14ac:dyDescent="0.3">
      <c r="A155" t="s">
        <v>150</v>
      </c>
      <c r="B155">
        <v>1761.0405251667601</v>
      </c>
      <c r="C155">
        <v>670.85527972283296</v>
      </c>
      <c r="D155">
        <v>7726.0203995047204</v>
      </c>
      <c r="G155" t="s">
        <v>150</v>
      </c>
      <c r="H155">
        <v>6577.8350728185496</v>
      </c>
      <c r="I155">
        <v>667.07785330875402</v>
      </c>
      <c r="J155">
        <v>293.64430193002198</v>
      </c>
    </row>
    <row r="156" spans="1:10" x14ac:dyDescent="0.3">
      <c r="A156" t="s">
        <v>151</v>
      </c>
      <c r="B156">
        <v>0</v>
      </c>
      <c r="C156">
        <v>3785.0960788042198</v>
      </c>
      <c r="D156">
        <v>152007.256751851</v>
      </c>
      <c r="G156" t="s">
        <v>151</v>
      </c>
      <c r="H156">
        <v>24.536720255448198</v>
      </c>
      <c r="I156">
        <v>4593.0588810255203</v>
      </c>
      <c r="J156">
        <v>407.53446693029798</v>
      </c>
    </row>
    <row r="157" spans="1:10" x14ac:dyDescent="0.3">
      <c r="A157" t="s">
        <v>152</v>
      </c>
      <c r="B157">
        <v>98.601304343696199</v>
      </c>
      <c r="C157">
        <v>12600.4581154794</v>
      </c>
      <c r="D157">
        <v>25385.779269684099</v>
      </c>
      <c r="G157" t="s">
        <v>152</v>
      </c>
      <c r="H157">
        <v>79.006372587677106</v>
      </c>
      <c r="I157">
        <v>9107.7054036058798</v>
      </c>
      <c r="J157">
        <v>74061.924478001107</v>
      </c>
    </row>
    <row r="158" spans="1:10" x14ac:dyDescent="0.3">
      <c r="A158" t="s">
        <v>153</v>
      </c>
      <c r="B158">
        <v>52.489991698853302</v>
      </c>
      <c r="C158">
        <v>40938.067580958297</v>
      </c>
      <c r="D158">
        <v>2807925.7785394401</v>
      </c>
      <c r="G158" t="s">
        <v>153</v>
      </c>
      <c r="H158">
        <v>30.9989637684705</v>
      </c>
      <c r="I158">
        <v>58605.525443306004</v>
      </c>
      <c r="J158">
        <v>22170.7361736614</v>
      </c>
    </row>
    <row r="159" spans="1:10" x14ac:dyDescent="0.3">
      <c r="A159" t="s">
        <v>154</v>
      </c>
      <c r="B159">
        <v>38.590389856595799</v>
      </c>
      <c r="C159">
        <v>1568.5669895398901</v>
      </c>
      <c r="D159">
        <v>6451.1202368047598</v>
      </c>
      <c r="G159" t="s">
        <v>154</v>
      </c>
      <c r="H159">
        <v>59.344905996859097</v>
      </c>
      <c r="I159">
        <v>519.31330097813805</v>
      </c>
      <c r="J159">
        <v>95362.333457291097</v>
      </c>
    </row>
    <row r="160" spans="1:10" x14ac:dyDescent="0.3">
      <c r="A160" t="s">
        <v>155</v>
      </c>
      <c r="B160">
        <v>93.500588395213398</v>
      </c>
      <c r="C160">
        <v>3580.0319172050599</v>
      </c>
      <c r="D160">
        <v>421593.02548678202</v>
      </c>
      <c r="G160" t="s">
        <v>155</v>
      </c>
      <c r="H160">
        <v>934.81692585420399</v>
      </c>
      <c r="I160">
        <v>5375.4649123989802</v>
      </c>
      <c r="J160">
        <v>1151.52780243898</v>
      </c>
    </row>
    <row r="161" spans="1:10" x14ac:dyDescent="0.3">
      <c r="A161" t="s">
        <v>156</v>
      </c>
      <c r="B161">
        <v>258239.21923941901</v>
      </c>
      <c r="C161">
        <v>13424.817881405201</v>
      </c>
      <c r="D161">
        <v>23622.554770078201</v>
      </c>
      <c r="G161" t="s">
        <v>156</v>
      </c>
      <c r="H161">
        <v>447512.08339452301</v>
      </c>
      <c r="I161">
        <v>37835.897920593299</v>
      </c>
      <c r="J161">
        <v>13743.6854105123</v>
      </c>
    </row>
    <row r="162" spans="1:10" x14ac:dyDescent="0.3">
      <c r="A162" t="s">
        <v>157</v>
      </c>
      <c r="B162">
        <v>49585.609861190198</v>
      </c>
      <c r="C162">
        <v>9441.8331629564509</v>
      </c>
      <c r="D162">
        <v>48485.176169666098</v>
      </c>
      <c r="G162" t="s">
        <v>157</v>
      </c>
      <c r="H162">
        <v>50331.021773549401</v>
      </c>
      <c r="I162">
        <v>17735.190559643001</v>
      </c>
      <c r="J162">
        <v>9821.03147900156</v>
      </c>
    </row>
    <row r="163" spans="1:10" x14ac:dyDescent="0.3">
      <c r="A163" t="s">
        <v>158</v>
      </c>
      <c r="B163">
        <v>513.41440285886495</v>
      </c>
      <c r="C163">
        <v>8686.4289558894707</v>
      </c>
      <c r="D163">
        <v>10880.9243090166</v>
      </c>
      <c r="G163" t="s">
        <v>158</v>
      </c>
      <c r="H163">
        <v>15.9949841213738</v>
      </c>
      <c r="I163">
        <v>13269.079523484201</v>
      </c>
      <c r="J163">
        <v>10491.4779997149</v>
      </c>
    </row>
    <row r="164" spans="1:10" x14ac:dyDescent="0.3">
      <c r="A164" t="s">
        <v>159</v>
      </c>
      <c r="B164">
        <v>80.3813587303286</v>
      </c>
      <c r="C164">
        <v>596.64423918474904</v>
      </c>
      <c r="D164">
        <v>1016.5463330296</v>
      </c>
      <c r="G164" t="s">
        <v>159</v>
      </c>
      <c r="H164">
        <v>11.6130495911464</v>
      </c>
      <c r="I164">
        <v>29287.790546198801</v>
      </c>
      <c r="J164">
        <v>281.917457892134</v>
      </c>
    </row>
    <row r="165" spans="1:10" x14ac:dyDescent="0.3">
      <c r="A165" t="s">
        <v>160</v>
      </c>
      <c r="B165">
        <v>477.71571365114301</v>
      </c>
      <c r="C165">
        <v>36429.542370254501</v>
      </c>
      <c r="D165">
        <v>6798.1478484381496</v>
      </c>
      <c r="G165" t="s">
        <v>160</v>
      </c>
      <c r="H165">
        <v>3096.93453080176</v>
      </c>
      <c r="I165">
        <v>37147.033607500198</v>
      </c>
      <c r="J165">
        <v>55274.068507547599</v>
      </c>
    </row>
    <row r="166" spans="1:10" x14ac:dyDescent="0.3">
      <c r="A166" s="1" t="s">
        <v>161</v>
      </c>
      <c r="B166">
        <v>135.908665077574</v>
      </c>
      <c r="C166">
        <v>605.772355549091</v>
      </c>
      <c r="D166">
        <v>102380.41439058899</v>
      </c>
      <c r="G166" s="1" t="s">
        <v>161</v>
      </c>
      <c r="H166">
        <v>319.47861870671397</v>
      </c>
      <c r="I166">
        <v>1704.2940859349401</v>
      </c>
      <c r="J166">
        <v>1005.54798387171</v>
      </c>
    </row>
    <row r="167" spans="1:10" x14ac:dyDescent="0.3">
      <c r="A167" t="s">
        <v>162</v>
      </c>
      <c r="B167">
        <v>0</v>
      </c>
      <c r="C167">
        <v>434.10965919665</v>
      </c>
      <c r="D167">
        <v>17084.824465375499</v>
      </c>
      <c r="G167" t="s">
        <v>162</v>
      </c>
      <c r="H167">
        <v>5.5114519671161704</v>
      </c>
      <c r="I167">
        <v>1095.95395520746</v>
      </c>
      <c r="J167">
        <v>227.463707159526</v>
      </c>
    </row>
    <row r="168" spans="1:10" x14ac:dyDescent="0.3">
      <c r="A168" t="s">
        <v>163</v>
      </c>
      <c r="B168">
        <v>676.866849448464</v>
      </c>
      <c r="C168">
        <v>3096.2154296706399</v>
      </c>
      <c r="D168">
        <v>450.01097345212003</v>
      </c>
      <c r="G168" t="s">
        <v>163</v>
      </c>
      <c r="H168">
        <v>815.45985997661296</v>
      </c>
      <c r="I168">
        <v>1431.7061312573501</v>
      </c>
      <c r="J168">
        <v>144325.334814259</v>
      </c>
    </row>
    <row r="169" spans="1:10" x14ac:dyDescent="0.3">
      <c r="A169" t="s">
        <v>164</v>
      </c>
      <c r="B169">
        <v>564.72252833287098</v>
      </c>
      <c r="C169">
        <v>47612.812751908503</v>
      </c>
      <c r="D169">
        <v>6384.9043791434196</v>
      </c>
      <c r="G169" t="s">
        <v>164</v>
      </c>
      <c r="H169">
        <v>4544.4029695743702</v>
      </c>
      <c r="I169">
        <v>58492.123798727996</v>
      </c>
      <c r="J169">
        <v>77181.317838465096</v>
      </c>
    </row>
    <row r="170" spans="1:10" x14ac:dyDescent="0.3">
      <c r="A170" t="s">
        <v>165</v>
      </c>
      <c r="B170">
        <v>0</v>
      </c>
      <c r="C170">
        <v>2295.4796688199599</v>
      </c>
      <c r="D170">
        <v>137061.272459525</v>
      </c>
      <c r="G170" t="s">
        <v>165</v>
      </c>
      <c r="H170">
        <v>24.132995512478999</v>
      </c>
      <c r="I170">
        <v>1125.93229752569</v>
      </c>
      <c r="J170">
        <v>792.64572861908403</v>
      </c>
    </row>
    <row r="171" spans="1:10" x14ac:dyDescent="0.3">
      <c r="A171" t="s">
        <v>166</v>
      </c>
      <c r="B171">
        <v>0</v>
      </c>
      <c r="C171">
        <v>11740.7454910736</v>
      </c>
      <c r="D171">
        <v>84000.850235681806</v>
      </c>
      <c r="G171" t="s">
        <v>166</v>
      </c>
      <c r="H171">
        <v>38.007138764638299</v>
      </c>
      <c r="I171">
        <v>19651.3897395858</v>
      </c>
      <c r="J171">
        <v>3109.5443350175501</v>
      </c>
    </row>
    <row r="172" spans="1:10" x14ac:dyDescent="0.3">
      <c r="A172" t="s">
        <v>167</v>
      </c>
      <c r="B172">
        <v>0</v>
      </c>
      <c r="C172">
        <v>4501.3253084428297</v>
      </c>
      <c r="D172">
        <v>15.181339472059401</v>
      </c>
      <c r="G172" t="s">
        <v>167</v>
      </c>
      <c r="H172">
        <v>0</v>
      </c>
      <c r="I172">
        <v>80.653628582214793</v>
      </c>
      <c r="J172">
        <v>20430.347970192299</v>
      </c>
    </row>
    <row r="173" spans="1:10" x14ac:dyDescent="0.3">
      <c r="A173" t="s">
        <v>168</v>
      </c>
      <c r="B173">
        <v>15543.3796871375</v>
      </c>
      <c r="C173">
        <v>38687.230077746601</v>
      </c>
      <c r="D173">
        <v>10418.7363422706</v>
      </c>
      <c r="G173" t="s">
        <v>168</v>
      </c>
      <c r="H173">
        <v>13882.509652179</v>
      </c>
      <c r="I173">
        <v>35474.150018926397</v>
      </c>
      <c r="J173">
        <v>25961.425529845899</v>
      </c>
    </row>
    <row r="174" spans="1:10" x14ac:dyDescent="0.3">
      <c r="A174" t="s">
        <v>169</v>
      </c>
      <c r="B174">
        <v>2105.0743633040202</v>
      </c>
      <c r="C174">
        <v>12407.1812791181</v>
      </c>
      <c r="D174">
        <v>10995.6550395167</v>
      </c>
      <c r="G174" t="s">
        <v>169</v>
      </c>
      <c r="H174">
        <v>394.23566076695403</v>
      </c>
      <c r="I174">
        <v>47478.4061242557</v>
      </c>
      <c r="J174">
        <v>18627.472318051201</v>
      </c>
    </row>
    <row r="175" spans="1:10" x14ac:dyDescent="0.3">
      <c r="A175" t="s">
        <v>170</v>
      </c>
      <c r="B175">
        <v>819.59787965806197</v>
      </c>
      <c r="C175">
        <v>9585.3899358251892</v>
      </c>
      <c r="D175">
        <v>136508.99273986201</v>
      </c>
      <c r="G175" t="s">
        <v>170</v>
      </c>
      <c r="H175">
        <v>114.519684685953</v>
      </c>
      <c r="I175">
        <v>12191.902277281601</v>
      </c>
      <c r="J175">
        <v>7953.7066638405004</v>
      </c>
    </row>
    <row r="176" spans="1:10" x14ac:dyDescent="0.3">
      <c r="A176" s="1" t="s">
        <v>171</v>
      </c>
      <c r="B176">
        <v>46.888978445697198</v>
      </c>
      <c r="C176">
        <v>9343.9424797417396</v>
      </c>
      <c r="D176">
        <v>33476.902105695503</v>
      </c>
      <c r="G176" s="1" t="s">
        <v>171</v>
      </c>
      <c r="H176">
        <v>150.91206593316801</v>
      </c>
      <c r="I176">
        <v>16714.019414843398</v>
      </c>
      <c r="J176">
        <v>109336.397574106</v>
      </c>
    </row>
    <row r="177" spans="1:10" x14ac:dyDescent="0.3">
      <c r="A177" t="s">
        <v>172</v>
      </c>
      <c r="B177">
        <v>55052.134836494501</v>
      </c>
      <c r="C177">
        <v>7243.8859906131702</v>
      </c>
      <c r="D177">
        <v>31177.885815824899</v>
      </c>
      <c r="G177" t="s">
        <v>172</v>
      </c>
      <c r="H177">
        <v>66699.513806545394</v>
      </c>
      <c r="I177">
        <v>9424.2486326594299</v>
      </c>
      <c r="J177">
        <v>4798.2949592349396</v>
      </c>
    </row>
    <row r="178" spans="1:10" x14ac:dyDescent="0.3">
      <c r="A178" t="s">
        <v>173</v>
      </c>
      <c r="B178">
        <v>15138.1020335588</v>
      </c>
      <c r="C178">
        <v>1051647.5160491201</v>
      </c>
      <c r="D178">
        <v>2465.6233223620102</v>
      </c>
      <c r="G178" t="s">
        <v>173</v>
      </c>
      <c r="H178">
        <v>9364.5668305168292</v>
      </c>
      <c r="I178">
        <v>724442.18561009795</v>
      </c>
      <c r="J178">
        <v>181133.63080646799</v>
      </c>
    </row>
    <row r="179" spans="1:10" x14ac:dyDescent="0.3">
      <c r="A179" t="s">
        <v>174</v>
      </c>
      <c r="B179">
        <v>11362.496407561001</v>
      </c>
      <c r="C179">
        <v>76567.474230749605</v>
      </c>
      <c r="D179">
        <v>34432.062570095797</v>
      </c>
      <c r="G179" t="s">
        <v>174</v>
      </c>
      <c r="H179">
        <v>12307.1910329886</v>
      </c>
      <c r="I179">
        <v>66959.340794481497</v>
      </c>
      <c r="J179">
        <v>67131.048244689402</v>
      </c>
    </row>
    <row r="180" spans="1:10" x14ac:dyDescent="0.3">
      <c r="A180" t="s">
        <v>175</v>
      </c>
      <c r="B180">
        <v>9.2022854094726192</v>
      </c>
      <c r="C180">
        <v>1871.7649702138499</v>
      </c>
      <c r="D180">
        <v>38535.863736426902</v>
      </c>
      <c r="G180" t="s">
        <v>175</v>
      </c>
      <c r="H180">
        <v>0</v>
      </c>
      <c r="I180">
        <v>5376.0747672224497</v>
      </c>
      <c r="J180">
        <v>5834.4212700173302</v>
      </c>
    </row>
    <row r="181" spans="1:10" x14ac:dyDescent="0.3">
      <c r="A181" t="s">
        <v>176</v>
      </c>
      <c r="B181">
        <v>993.08567207667397</v>
      </c>
      <c r="C181">
        <v>2112.6728388526699</v>
      </c>
      <c r="D181">
        <v>24168.8112664818</v>
      </c>
      <c r="G181" t="s">
        <v>176</v>
      </c>
      <c r="H181">
        <v>126.464574946498</v>
      </c>
      <c r="I181">
        <v>4608.9113983491998</v>
      </c>
      <c r="J181">
        <v>1421.5339917164799</v>
      </c>
    </row>
    <row r="182" spans="1:10" x14ac:dyDescent="0.3">
      <c r="A182" t="s">
        <v>177</v>
      </c>
      <c r="B182">
        <v>0</v>
      </c>
      <c r="C182">
        <v>10614.232773546501</v>
      </c>
      <c r="D182">
        <v>244.99552180036201</v>
      </c>
      <c r="G182" t="s">
        <v>177</v>
      </c>
      <c r="H182">
        <v>0</v>
      </c>
      <c r="I182">
        <v>0</v>
      </c>
      <c r="J182">
        <v>42.260888476905897</v>
      </c>
    </row>
    <row r="183" spans="1:10" x14ac:dyDescent="0.3">
      <c r="A183" t="s">
        <v>178</v>
      </c>
      <c r="B183">
        <v>1969.70928015035</v>
      </c>
      <c r="C183">
        <v>10205.738176143501</v>
      </c>
      <c r="D183">
        <v>23795.894676194701</v>
      </c>
      <c r="G183" t="s">
        <v>178</v>
      </c>
      <c r="H183">
        <v>592.33510118337301</v>
      </c>
      <c r="I183">
        <v>16466.730349265701</v>
      </c>
      <c r="J183">
        <v>11413.6712433713</v>
      </c>
    </row>
    <row r="184" spans="1:10" x14ac:dyDescent="0.3">
      <c r="A184" t="s">
        <v>179</v>
      </c>
      <c r="B184">
        <v>26420.4318653767</v>
      </c>
      <c r="C184">
        <v>273.34246540507002</v>
      </c>
      <c r="D184">
        <v>3873.1366598730701</v>
      </c>
      <c r="G184" t="s">
        <v>179</v>
      </c>
      <c r="H184">
        <v>46954.408145751499</v>
      </c>
      <c r="I184">
        <v>418.20278135334098</v>
      </c>
      <c r="J184">
        <v>112.21583394204499</v>
      </c>
    </row>
    <row r="185" spans="1:10" x14ac:dyDescent="0.3">
      <c r="A185" t="s">
        <v>180</v>
      </c>
      <c r="B185">
        <v>190.56905823331701</v>
      </c>
      <c r="C185">
        <v>3972.5003490129502</v>
      </c>
      <c r="D185">
        <v>15155.4613940406</v>
      </c>
      <c r="G185" t="s">
        <v>180</v>
      </c>
      <c r="H185">
        <v>314.19256677566199</v>
      </c>
      <c r="I185">
        <v>4628.2321487150402</v>
      </c>
      <c r="J185">
        <v>20481.252635644702</v>
      </c>
    </row>
    <row r="186" spans="1:10" x14ac:dyDescent="0.3">
      <c r="A186" t="s">
        <v>180</v>
      </c>
      <c r="B186">
        <v>112427.121861828</v>
      </c>
      <c r="C186">
        <v>20948.689245497299</v>
      </c>
      <c r="D186">
        <v>40308.928639499703</v>
      </c>
      <c r="G186" t="s">
        <v>180</v>
      </c>
      <c r="H186">
        <v>186936.42524711901</v>
      </c>
      <c r="I186">
        <v>20898.814907538501</v>
      </c>
      <c r="J186">
        <v>13003.524287218601</v>
      </c>
    </row>
    <row r="187" spans="1:10" x14ac:dyDescent="0.3">
      <c r="A187" t="s">
        <v>181</v>
      </c>
      <c r="B187">
        <v>26.6436134611325</v>
      </c>
      <c r="C187">
        <v>91878.335612477706</v>
      </c>
      <c r="D187">
        <v>5692.92663754161</v>
      </c>
      <c r="G187" t="s">
        <v>181</v>
      </c>
      <c r="H187">
        <v>21.2654056895257</v>
      </c>
      <c r="I187">
        <v>6239.8368394791996</v>
      </c>
      <c r="J187">
        <v>5456.22106824609</v>
      </c>
    </row>
    <row r="188" spans="1:10" x14ac:dyDescent="0.3">
      <c r="A188" t="s">
        <v>182</v>
      </c>
      <c r="B188">
        <v>0</v>
      </c>
      <c r="C188">
        <v>52637.531867531899</v>
      </c>
      <c r="D188">
        <v>166.15964955718101</v>
      </c>
      <c r="G188" t="s">
        <v>182</v>
      </c>
      <c r="H188">
        <v>0</v>
      </c>
      <c r="I188">
        <v>1627.68898979203</v>
      </c>
      <c r="J188">
        <v>63898.816449759397</v>
      </c>
    </row>
    <row r="189" spans="1:10" x14ac:dyDescent="0.3">
      <c r="A189" t="s">
        <v>183</v>
      </c>
      <c r="B189">
        <v>134983.15072240701</v>
      </c>
      <c r="C189">
        <v>4301.3608458655199</v>
      </c>
      <c r="D189">
        <v>38514.859316262402</v>
      </c>
      <c r="G189" t="s">
        <v>183</v>
      </c>
      <c r="H189">
        <v>207898.560997516</v>
      </c>
      <c r="I189">
        <v>11965.063360469199</v>
      </c>
      <c r="J189">
        <v>5137.2416957712203</v>
      </c>
    </row>
    <row r="190" spans="1:10" x14ac:dyDescent="0.3">
      <c r="A190" t="s">
        <v>184</v>
      </c>
      <c r="B190">
        <v>2123.8304003070998</v>
      </c>
      <c r="C190">
        <v>4635.8912040510304</v>
      </c>
      <c r="D190">
        <v>435401.37205725198</v>
      </c>
      <c r="G190" t="s">
        <v>184</v>
      </c>
      <c r="H190">
        <v>3363.6322888530499</v>
      </c>
      <c r="I190">
        <v>6350.8861057020304</v>
      </c>
      <c r="J190">
        <v>1540.7786102979201</v>
      </c>
    </row>
    <row r="191" spans="1:10" x14ac:dyDescent="0.3">
      <c r="A191" t="s">
        <v>185</v>
      </c>
      <c r="B191">
        <v>41898.879930386298</v>
      </c>
      <c r="C191">
        <v>687.76932018435502</v>
      </c>
      <c r="D191">
        <v>0</v>
      </c>
      <c r="G191" t="s">
        <v>185</v>
      </c>
      <c r="H191">
        <v>63036.770435947299</v>
      </c>
      <c r="I191">
        <v>1435.5501650170199</v>
      </c>
      <c r="J191">
        <v>588.698520918535</v>
      </c>
    </row>
    <row r="192" spans="1:10" x14ac:dyDescent="0.3">
      <c r="A192" t="s">
        <v>186</v>
      </c>
      <c r="B192">
        <v>26.328790033062901</v>
      </c>
      <c r="C192">
        <v>9906.8632141564503</v>
      </c>
      <c r="D192">
        <v>22732.3679106253</v>
      </c>
      <c r="G192" t="s">
        <v>186</v>
      </c>
      <c r="H192">
        <v>31.890795802422101</v>
      </c>
      <c r="I192">
        <v>8949.0149561922408</v>
      </c>
      <c r="J192">
        <v>41564.407670225097</v>
      </c>
    </row>
    <row r="193" spans="1:10" x14ac:dyDescent="0.3">
      <c r="A193" t="s">
        <v>187</v>
      </c>
      <c r="B193">
        <v>101.791808916825</v>
      </c>
      <c r="C193">
        <v>306.43863332738101</v>
      </c>
      <c r="D193">
        <v>17268.269588577899</v>
      </c>
      <c r="G193" t="s">
        <v>187</v>
      </c>
      <c r="H193">
        <v>5.9092189795143604</v>
      </c>
      <c r="I193">
        <v>408.60910422813203</v>
      </c>
      <c r="J193">
        <v>113368.750082033</v>
      </c>
    </row>
    <row r="194" spans="1:10" x14ac:dyDescent="0.3">
      <c r="A194" t="s">
        <v>188</v>
      </c>
      <c r="B194">
        <v>93450.587400184697</v>
      </c>
      <c r="C194">
        <v>17519.854694913</v>
      </c>
      <c r="D194">
        <v>35887.006880525303</v>
      </c>
      <c r="G194" t="s">
        <v>188</v>
      </c>
      <c r="H194">
        <v>81454.056415345098</v>
      </c>
      <c r="I194">
        <v>17049.770518576999</v>
      </c>
      <c r="J194">
        <v>10693.0317208411</v>
      </c>
    </row>
    <row r="195" spans="1:10" x14ac:dyDescent="0.3">
      <c r="A195" t="s">
        <v>189</v>
      </c>
      <c r="B195">
        <v>605.56706703145801</v>
      </c>
      <c r="C195">
        <v>8353.1465652383395</v>
      </c>
      <c r="D195">
        <v>2530.7340086497702</v>
      </c>
      <c r="G195" t="s">
        <v>189</v>
      </c>
      <c r="H195">
        <v>16.678549408962201</v>
      </c>
      <c r="I195">
        <v>12547.9669642636</v>
      </c>
      <c r="J195">
        <v>111805.02449295401</v>
      </c>
    </row>
    <row r="196" spans="1:10" x14ac:dyDescent="0.3">
      <c r="A196" t="s">
        <v>190</v>
      </c>
      <c r="B196">
        <v>20888.735540232199</v>
      </c>
      <c r="C196">
        <v>115195.408140164</v>
      </c>
      <c r="D196">
        <v>375673.82518289599</v>
      </c>
      <c r="G196" t="s">
        <v>190</v>
      </c>
      <c r="H196">
        <v>5451.1233061402299</v>
      </c>
      <c r="I196">
        <v>97472.917000285903</v>
      </c>
      <c r="J196">
        <v>91031.411809813406</v>
      </c>
    </row>
    <row r="197" spans="1:10" x14ac:dyDescent="0.3">
      <c r="A197" t="s">
        <v>191</v>
      </c>
      <c r="B197">
        <v>79.744809914746995</v>
      </c>
      <c r="C197">
        <v>14978.1564529152</v>
      </c>
      <c r="D197">
        <v>514.85168431159502</v>
      </c>
      <c r="G197" t="s">
        <v>191</v>
      </c>
      <c r="H197">
        <v>86.064399317627903</v>
      </c>
      <c r="I197">
        <v>26103.467278055701</v>
      </c>
      <c r="J197">
        <v>4208.1993476276803</v>
      </c>
    </row>
    <row r="198" spans="1:10" x14ac:dyDescent="0.3">
      <c r="A198" t="s">
        <v>192</v>
      </c>
      <c r="B198">
        <v>12860.9999584946</v>
      </c>
      <c r="C198">
        <v>22414.265071748901</v>
      </c>
      <c r="D198">
        <v>45783.918560968603</v>
      </c>
      <c r="G198" t="s">
        <v>192</v>
      </c>
      <c r="H198">
        <v>1241.0914627355801</v>
      </c>
      <c r="I198">
        <v>15926.496265973499</v>
      </c>
      <c r="J198">
        <v>13601.8673433204</v>
      </c>
    </row>
    <row r="199" spans="1:10" x14ac:dyDescent="0.3">
      <c r="A199" t="s">
        <v>193</v>
      </c>
      <c r="B199">
        <v>0</v>
      </c>
      <c r="C199">
        <v>860.87148100042896</v>
      </c>
      <c r="D199">
        <v>48217.2561326746</v>
      </c>
      <c r="G199" t="s">
        <v>193</v>
      </c>
      <c r="H199">
        <v>0</v>
      </c>
      <c r="I199">
        <v>2703.62915655607</v>
      </c>
      <c r="J199">
        <v>575.61195778186402</v>
      </c>
    </row>
    <row r="200" spans="1:10" x14ac:dyDescent="0.3">
      <c r="A200" t="s">
        <v>194</v>
      </c>
      <c r="B200">
        <v>0</v>
      </c>
      <c r="C200">
        <v>188.072882741711</v>
      </c>
      <c r="D200">
        <v>28914.4073960797</v>
      </c>
      <c r="G200" t="s">
        <v>194</v>
      </c>
      <c r="H200">
        <v>0</v>
      </c>
      <c r="I200">
        <v>993.32297200548896</v>
      </c>
      <c r="J200">
        <v>311.20300288228901</v>
      </c>
    </row>
    <row r="201" spans="1:10" x14ac:dyDescent="0.3">
      <c r="A201" t="s">
        <v>195</v>
      </c>
      <c r="B201">
        <v>84946.523396113102</v>
      </c>
      <c r="C201">
        <v>201906.16863487099</v>
      </c>
      <c r="D201">
        <v>60331.040977492099</v>
      </c>
      <c r="G201" t="s">
        <v>195</v>
      </c>
      <c r="H201">
        <v>61075.744271028503</v>
      </c>
      <c r="I201">
        <v>197649.38411856399</v>
      </c>
      <c r="J201">
        <v>152793.90266752301</v>
      </c>
    </row>
    <row r="202" spans="1:10" x14ac:dyDescent="0.3">
      <c r="A202" t="s">
        <v>196</v>
      </c>
      <c r="B202">
        <v>1760.27228599348</v>
      </c>
      <c r="C202">
        <v>5989.2334881701299</v>
      </c>
      <c r="D202">
        <v>24580.937593485502</v>
      </c>
      <c r="G202" t="s">
        <v>196</v>
      </c>
      <c r="H202">
        <v>63.4630379771449</v>
      </c>
      <c r="I202">
        <v>6949.3640140624202</v>
      </c>
      <c r="J202">
        <v>4824.5208133360202</v>
      </c>
    </row>
    <row r="203" spans="1:10" x14ac:dyDescent="0.3">
      <c r="A203" t="s">
        <v>197</v>
      </c>
      <c r="B203">
        <v>354.45301705931001</v>
      </c>
      <c r="C203">
        <v>2487.4835878092399</v>
      </c>
      <c r="D203">
        <v>17332.652677642</v>
      </c>
      <c r="G203" t="s">
        <v>197</v>
      </c>
      <c r="H203">
        <v>7.4460522858607403</v>
      </c>
      <c r="I203">
        <v>1886.1363750057201</v>
      </c>
      <c r="J203">
        <v>1032.0438810303201</v>
      </c>
    </row>
    <row r="204" spans="1:10" x14ac:dyDescent="0.3">
      <c r="A204" t="s">
        <v>198</v>
      </c>
      <c r="B204">
        <v>1484.0574937403901</v>
      </c>
      <c r="C204">
        <v>6692.3666604770497</v>
      </c>
      <c r="D204">
        <v>13916.5128727546</v>
      </c>
      <c r="G204" t="s">
        <v>198</v>
      </c>
      <c r="H204">
        <v>50.282634744821301</v>
      </c>
      <c r="I204">
        <v>6754.3608556789304</v>
      </c>
      <c r="J204">
        <v>5127.4061655476198</v>
      </c>
    </row>
    <row r="205" spans="1:10" x14ac:dyDescent="0.3">
      <c r="A205" t="s">
        <v>199</v>
      </c>
      <c r="B205">
        <v>9.6077865932850095</v>
      </c>
      <c r="C205">
        <v>3175.4773276881501</v>
      </c>
      <c r="D205">
        <v>40398.420875382799</v>
      </c>
      <c r="G205" t="s">
        <v>199</v>
      </c>
      <c r="H205">
        <v>12.353892824843699</v>
      </c>
      <c r="I205">
        <v>6541.7789115710002</v>
      </c>
      <c r="J205">
        <v>2336.8680805855001</v>
      </c>
    </row>
    <row r="206" spans="1:10" x14ac:dyDescent="0.3">
      <c r="A206" t="s">
        <v>200</v>
      </c>
      <c r="B206">
        <v>242.69160796211901</v>
      </c>
      <c r="C206">
        <v>6786.7585621287399</v>
      </c>
      <c r="D206">
        <v>13881.1125826588</v>
      </c>
      <c r="G206" t="s">
        <v>200</v>
      </c>
      <c r="H206">
        <v>482.29916210615897</v>
      </c>
      <c r="I206">
        <v>7360.1573800465003</v>
      </c>
      <c r="J206">
        <v>6189.6645556741096</v>
      </c>
    </row>
    <row r="207" spans="1:10" x14ac:dyDescent="0.3">
      <c r="A207" t="s">
        <v>201</v>
      </c>
      <c r="B207">
        <v>0</v>
      </c>
      <c r="C207">
        <v>2146.3207077400598</v>
      </c>
      <c r="D207">
        <v>8091.6257022283598</v>
      </c>
      <c r="G207" t="s">
        <v>201</v>
      </c>
      <c r="H207">
        <v>0</v>
      </c>
      <c r="I207">
        <v>1554.72929664768</v>
      </c>
      <c r="J207">
        <v>25277.782908785201</v>
      </c>
    </row>
    <row r="208" spans="1:10" x14ac:dyDescent="0.3">
      <c r="A208" t="s">
        <v>202</v>
      </c>
      <c r="B208">
        <v>154967.25582306099</v>
      </c>
      <c r="C208">
        <v>52600.629900576198</v>
      </c>
      <c r="D208">
        <v>35321.129808377598</v>
      </c>
      <c r="G208" t="s">
        <v>202</v>
      </c>
      <c r="H208">
        <v>258331.441901143</v>
      </c>
      <c r="I208">
        <v>54467.724418947801</v>
      </c>
      <c r="J208">
        <v>34155.262328927201</v>
      </c>
    </row>
    <row r="209" spans="1:10" x14ac:dyDescent="0.3">
      <c r="A209" t="s">
        <v>203</v>
      </c>
      <c r="B209">
        <v>0</v>
      </c>
      <c r="C209">
        <v>289.27656905004602</v>
      </c>
      <c r="D209">
        <v>61758.337114941001</v>
      </c>
      <c r="G209" t="s">
        <v>203</v>
      </c>
      <c r="H209">
        <v>8.5252474310691504</v>
      </c>
      <c r="I209">
        <v>149.02020642335</v>
      </c>
      <c r="J209">
        <v>195.66474697182099</v>
      </c>
    </row>
    <row r="210" spans="1:10" x14ac:dyDescent="0.3">
      <c r="A210" t="s">
        <v>204</v>
      </c>
      <c r="B210">
        <v>21029.904555056499</v>
      </c>
      <c r="C210">
        <v>2557.8540194541602</v>
      </c>
      <c r="D210">
        <v>15388.6568347097</v>
      </c>
      <c r="G210" t="s">
        <v>204</v>
      </c>
      <c r="H210">
        <v>35647.883465267703</v>
      </c>
      <c r="I210">
        <v>3816.4558993056798</v>
      </c>
      <c r="J210">
        <v>1523.2525748026101</v>
      </c>
    </row>
    <row r="211" spans="1:10" x14ac:dyDescent="0.3">
      <c r="A211" t="s">
        <v>205</v>
      </c>
      <c r="B211">
        <v>56.309064321167902</v>
      </c>
      <c r="C211">
        <v>6696.29683796671</v>
      </c>
      <c r="D211">
        <v>52396.174020621002</v>
      </c>
      <c r="G211" t="s">
        <v>205</v>
      </c>
      <c r="H211">
        <v>34.786667840482501</v>
      </c>
      <c r="I211">
        <v>3591.6379130538699</v>
      </c>
      <c r="J211">
        <v>3881.2873040613599</v>
      </c>
    </row>
    <row r="212" spans="1:10" x14ac:dyDescent="0.3">
      <c r="A212" t="s">
        <v>206</v>
      </c>
      <c r="B212">
        <v>242.50406151183</v>
      </c>
      <c r="C212">
        <v>98.263320868617299</v>
      </c>
      <c r="D212">
        <v>2597.7972014174502</v>
      </c>
      <c r="G212" t="s">
        <v>206</v>
      </c>
      <c r="H212">
        <v>69.5243677989113</v>
      </c>
      <c r="I212">
        <v>194.14680820415299</v>
      </c>
      <c r="J212">
        <v>133.459841388661</v>
      </c>
    </row>
    <row r="213" spans="1:10" x14ac:dyDescent="0.3">
      <c r="A213" t="s">
        <v>207</v>
      </c>
      <c r="B213">
        <v>891.03030633762</v>
      </c>
      <c r="C213">
        <v>161.04040683666699</v>
      </c>
      <c r="D213">
        <v>2022.3503500939701</v>
      </c>
      <c r="G213" t="s">
        <v>207</v>
      </c>
      <c r="H213">
        <v>1431.09538819096</v>
      </c>
      <c r="I213">
        <v>367.50754345003799</v>
      </c>
      <c r="J213">
        <v>38719.480444765999</v>
      </c>
    </row>
    <row r="214" spans="1:10" x14ac:dyDescent="0.3">
      <c r="A214" t="s">
        <v>208</v>
      </c>
      <c r="B214">
        <v>17.759057519381301</v>
      </c>
      <c r="C214">
        <v>2783.0715937389</v>
      </c>
      <c r="D214">
        <v>70557.081637808005</v>
      </c>
      <c r="G214" t="s">
        <v>208</v>
      </c>
      <c r="H214">
        <v>17.9714580080676</v>
      </c>
      <c r="I214">
        <v>6370.0057587750498</v>
      </c>
      <c r="J214">
        <v>1519.0885469529701</v>
      </c>
    </row>
    <row r="215" spans="1:10" x14ac:dyDescent="0.3">
      <c r="A215" t="s">
        <v>209</v>
      </c>
      <c r="B215">
        <v>3581.1977130146001</v>
      </c>
      <c r="C215">
        <v>4799.3892706653896</v>
      </c>
      <c r="D215">
        <v>11587.5178095715</v>
      </c>
      <c r="G215" t="s">
        <v>209</v>
      </c>
      <c r="H215">
        <v>15.995204129183801</v>
      </c>
      <c r="I215">
        <v>7486.9908638667903</v>
      </c>
      <c r="J215">
        <v>3683.8524061599801</v>
      </c>
    </row>
    <row r="216" spans="1:10" x14ac:dyDescent="0.3">
      <c r="A216" t="s">
        <v>210</v>
      </c>
      <c r="B216">
        <v>76468.053299933497</v>
      </c>
      <c r="C216">
        <v>48125.888963767902</v>
      </c>
      <c r="D216">
        <v>152638.433362496</v>
      </c>
      <c r="G216" t="s">
        <v>210</v>
      </c>
      <c r="H216">
        <v>75207.400666289905</v>
      </c>
      <c r="I216">
        <v>53877.620389752403</v>
      </c>
      <c r="J216">
        <v>45257.933630738</v>
      </c>
    </row>
    <row r="217" spans="1:10" x14ac:dyDescent="0.3">
      <c r="A217" t="s">
        <v>211</v>
      </c>
      <c r="B217">
        <v>2442.1378949826099</v>
      </c>
      <c r="C217">
        <v>1655.4594449061201</v>
      </c>
      <c r="D217">
        <v>5280.4458643973903</v>
      </c>
      <c r="G217" t="s">
        <v>211</v>
      </c>
      <c r="H217">
        <v>3410.3011959319301</v>
      </c>
      <c r="I217">
        <v>1816.4201580459501</v>
      </c>
      <c r="J217">
        <v>47994.949215682602</v>
      </c>
    </row>
    <row r="218" spans="1:10" x14ac:dyDescent="0.3">
      <c r="A218" t="s">
        <v>212</v>
      </c>
      <c r="B218">
        <v>59.222926541454001</v>
      </c>
      <c r="C218">
        <v>4585.9654838779798</v>
      </c>
      <c r="D218">
        <v>5313.81218683309</v>
      </c>
      <c r="G218" t="s">
        <v>212</v>
      </c>
      <c r="H218">
        <v>136.37374061135401</v>
      </c>
      <c r="I218">
        <v>4439.8907572531798</v>
      </c>
      <c r="J218">
        <v>14268.7486264826</v>
      </c>
    </row>
    <row r="219" spans="1:10" x14ac:dyDescent="0.3">
      <c r="A219" t="s">
        <v>213</v>
      </c>
      <c r="B219">
        <v>16493.497516375599</v>
      </c>
      <c r="C219">
        <v>151030.54947967501</v>
      </c>
      <c r="D219">
        <v>12974.5170540279</v>
      </c>
      <c r="G219" t="s">
        <v>213</v>
      </c>
      <c r="H219">
        <v>31801.431406341901</v>
      </c>
      <c r="I219">
        <v>93657.937372625995</v>
      </c>
      <c r="J219">
        <v>203794.95002452299</v>
      </c>
    </row>
    <row r="220" spans="1:10" x14ac:dyDescent="0.3">
      <c r="A220" t="s">
        <v>214</v>
      </c>
      <c r="B220">
        <v>128977.04145048199</v>
      </c>
      <c r="C220">
        <v>27303.6172651653</v>
      </c>
      <c r="D220">
        <v>125766.47919068699</v>
      </c>
      <c r="G220" t="s">
        <v>214</v>
      </c>
      <c r="H220">
        <v>176580.54969577299</v>
      </c>
      <c r="I220">
        <v>34677.4868202293</v>
      </c>
      <c r="J220">
        <v>29265.221958498601</v>
      </c>
    </row>
    <row r="221" spans="1:10" x14ac:dyDescent="0.3">
      <c r="A221" t="s">
        <v>215</v>
      </c>
      <c r="B221">
        <v>60940.843405432999</v>
      </c>
      <c r="C221">
        <v>5550.9757365899604</v>
      </c>
      <c r="D221">
        <v>33361.369862963598</v>
      </c>
      <c r="G221" t="s">
        <v>215</v>
      </c>
      <c r="H221">
        <v>120203.465013858</v>
      </c>
      <c r="I221">
        <v>10994.5039401303</v>
      </c>
      <c r="J221">
        <v>6885.6039017370304</v>
      </c>
    </row>
    <row r="222" spans="1:10" x14ac:dyDescent="0.3">
      <c r="A222" t="s">
        <v>216</v>
      </c>
      <c r="B222">
        <v>278.56185838819999</v>
      </c>
      <c r="C222">
        <v>6823.32804419079</v>
      </c>
      <c r="D222">
        <v>1250203.0600914999</v>
      </c>
      <c r="G222" t="s">
        <v>216</v>
      </c>
      <c r="H222">
        <v>201.83946093739399</v>
      </c>
      <c r="I222">
        <v>4905.6179545436498</v>
      </c>
      <c r="J222">
        <v>19570.088810244699</v>
      </c>
    </row>
    <row r="223" spans="1:10" x14ac:dyDescent="0.3">
      <c r="A223" t="s">
        <v>216</v>
      </c>
      <c r="B223">
        <v>123.479453167451</v>
      </c>
      <c r="C223">
        <v>222687.89860416899</v>
      </c>
      <c r="D223">
        <v>12597.657103859199</v>
      </c>
      <c r="G223" t="s">
        <v>216</v>
      </c>
      <c r="H223">
        <v>143.95763722873701</v>
      </c>
      <c r="I223">
        <v>658379.41243233101</v>
      </c>
      <c r="J223">
        <v>3429.8285022047198</v>
      </c>
    </row>
    <row r="224" spans="1:10" x14ac:dyDescent="0.3">
      <c r="A224" t="s">
        <v>217</v>
      </c>
      <c r="B224">
        <v>1186.7566870912899</v>
      </c>
      <c r="C224">
        <v>8602.7268256725092</v>
      </c>
      <c r="D224">
        <v>31474.205514104098</v>
      </c>
      <c r="G224" t="s">
        <v>217</v>
      </c>
      <c r="H224">
        <v>53.360517167448798</v>
      </c>
      <c r="I224">
        <v>10236.952323104</v>
      </c>
      <c r="J224">
        <v>5677.7466288806299</v>
      </c>
    </row>
    <row r="225" spans="1:10" x14ac:dyDescent="0.3">
      <c r="A225" t="s">
        <v>218</v>
      </c>
      <c r="B225">
        <v>24586.474298733599</v>
      </c>
      <c r="C225">
        <v>267933.23995398998</v>
      </c>
      <c r="D225">
        <v>6013.1428507739902</v>
      </c>
      <c r="G225" t="s">
        <v>218</v>
      </c>
      <c r="H225">
        <v>69423.900931632001</v>
      </c>
      <c r="I225">
        <v>328396.22295163001</v>
      </c>
      <c r="J225">
        <v>291394.894549636</v>
      </c>
    </row>
    <row r="226" spans="1:10" x14ac:dyDescent="0.3">
      <c r="A226" t="s">
        <v>219</v>
      </c>
      <c r="B226">
        <v>1700.01978226084</v>
      </c>
      <c r="C226">
        <v>27741.420751288701</v>
      </c>
      <c r="D226">
        <v>45488.0268120771</v>
      </c>
      <c r="G226" t="s">
        <v>219</v>
      </c>
      <c r="H226">
        <v>1431.5576316033601</v>
      </c>
      <c r="I226">
        <v>30994.137991756699</v>
      </c>
      <c r="J226">
        <v>23618.4963127683</v>
      </c>
    </row>
    <row r="227" spans="1:10" x14ac:dyDescent="0.3">
      <c r="A227" t="s">
        <v>220</v>
      </c>
      <c r="B227">
        <v>83903.370687980394</v>
      </c>
      <c r="C227">
        <v>38866.937450543803</v>
      </c>
      <c r="D227">
        <v>65280.960855843601</v>
      </c>
      <c r="G227" t="s">
        <v>220</v>
      </c>
      <c r="H227">
        <v>114401.020350775</v>
      </c>
      <c r="I227">
        <v>41645.659960604702</v>
      </c>
      <c r="J227">
        <v>28772.403693160599</v>
      </c>
    </row>
    <row r="228" spans="1:10" x14ac:dyDescent="0.3">
      <c r="A228" s="1" t="s">
        <v>221</v>
      </c>
      <c r="B228">
        <v>6775.0340142925597</v>
      </c>
      <c r="C228">
        <v>360.86404308904702</v>
      </c>
      <c r="D228">
        <v>2621.4406321167498</v>
      </c>
      <c r="G228" s="1" t="s">
        <v>221</v>
      </c>
      <c r="H228">
        <v>11053.5211204229</v>
      </c>
      <c r="I228">
        <v>871.49444108003797</v>
      </c>
      <c r="J228">
        <v>567.02344633190103</v>
      </c>
    </row>
    <row r="229" spans="1:10" ht="43.2" x14ac:dyDescent="0.3">
      <c r="A229" s="6" t="s">
        <v>222</v>
      </c>
      <c r="B229">
        <v>23840.807165253598</v>
      </c>
      <c r="C229">
        <v>21461.785841395798</v>
      </c>
      <c r="D229">
        <v>28963.742705419601</v>
      </c>
      <c r="G229" s="6" t="s">
        <v>222</v>
      </c>
      <c r="H229">
        <v>1234.7327083428199</v>
      </c>
      <c r="I229">
        <v>54404.998276256898</v>
      </c>
      <c r="J229">
        <v>21365.914923025601</v>
      </c>
    </row>
    <row r="230" spans="1:10" x14ac:dyDescent="0.3">
      <c r="A230" t="s">
        <v>223</v>
      </c>
      <c r="B230">
        <v>2613.0975079667101</v>
      </c>
      <c r="C230">
        <v>14871.319251401001</v>
      </c>
      <c r="D230">
        <v>39679.214356636003</v>
      </c>
      <c r="G230" t="s">
        <v>223</v>
      </c>
      <c r="H230">
        <v>55870.954736013999</v>
      </c>
      <c r="I230">
        <v>14078.3531591961</v>
      </c>
      <c r="J230">
        <v>28565.106356790999</v>
      </c>
    </row>
    <row r="231" spans="1:10" ht="15.6" x14ac:dyDescent="0.3">
      <c r="A231" s="2" t="s">
        <v>224</v>
      </c>
      <c r="B231">
        <v>86695.583489273296</v>
      </c>
      <c r="C231">
        <v>931.06203954895102</v>
      </c>
      <c r="D231">
        <v>4529.5480121034998</v>
      </c>
      <c r="G231" s="2" t="s">
        <v>224</v>
      </c>
      <c r="H231">
        <v>46706.502714430397</v>
      </c>
      <c r="I231">
        <v>621.79656323997494</v>
      </c>
      <c r="J231">
        <v>925.05132555331704</v>
      </c>
    </row>
    <row r="232" spans="1:10" x14ac:dyDescent="0.3">
      <c r="A232" t="s">
        <v>225</v>
      </c>
      <c r="B232">
        <v>125.286715344242</v>
      </c>
      <c r="C232">
        <v>81720.636358041404</v>
      </c>
      <c r="D232">
        <v>150039.79589879399</v>
      </c>
      <c r="G232" t="s">
        <v>225</v>
      </c>
      <c r="H232">
        <v>0</v>
      </c>
      <c r="I232">
        <v>491678.71376970498</v>
      </c>
      <c r="J232">
        <v>149428.83658135601</v>
      </c>
    </row>
    <row r="233" spans="1:10" x14ac:dyDescent="0.3">
      <c r="A233" t="s">
        <v>226</v>
      </c>
      <c r="B233">
        <v>2365.3156888286999</v>
      </c>
      <c r="C233">
        <v>552919.84307900397</v>
      </c>
      <c r="D233">
        <v>7165.0529881069697</v>
      </c>
      <c r="G233" t="s">
        <v>226</v>
      </c>
      <c r="H233">
        <v>2491.5487496168798</v>
      </c>
      <c r="I233">
        <v>911506.36211825896</v>
      </c>
      <c r="J233">
        <v>459464.04414999299</v>
      </c>
    </row>
    <row r="234" spans="1:10" x14ac:dyDescent="0.3">
      <c r="A234" t="s">
        <v>227</v>
      </c>
      <c r="B234">
        <v>129.729182878378</v>
      </c>
      <c r="C234">
        <v>67771.559040948297</v>
      </c>
      <c r="D234">
        <v>858617.47985054797</v>
      </c>
      <c r="G234" t="s">
        <v>227</v>
      </c>
      <c r="H234">
        <v>6.2816239070892301</v>
      </c>
      <c r="I234">
        <v>3823.9636028363202</v>
      </c>
      <c r="J234">
        <v>2295968.6182847102</v>
      </c>
    </row>
    <row r="235" spans="1:10" x14ac:dyDescent="0.3">
      <c r="A235" t="s">
        <v>228</v>
      </c>
      <c r="B235">
        <v>4.4821017236907501</v>
      </c>
      <c r="C235">
        <v>177751.231720904</v>
      </c>
      <c r="D235">
        <v>0</v>
      </c>
      <c r="G235" t="s">
        <v>228</v>
      </c>
      <c r="H235">
        <v>0</v>
      </c>
      <c r="I235">
        <v>5013.04431776819</v>
      </c>
      <c r="J235">
        <v>51351.699747361497</v>
      </c>
    </row>
    <row r="236" spans="1:10" x14ac:dyDescent="0.3">
      <c r="A236" t="s">
        <v>229</v>
      </c>
      <c r="B236">
        <v>34.617378511790598</v>
      </c>
      <c r="C236">
        <v>205710.05282069999</v>
      </c>
      <c r="D236">
        <v>768.50774485099203</v>
      </c>
      <c r="G236" t="s">
        <v>229</v>
      </c>
      <c r="H236">
        <v>4.6856937185977099</v>
      </c>
      <c r="I236">
        <v>260924.98588056499</v>
      </c>
      <c r="J236">
        <v>2873.9854967906299</v>
      </c>
    </row>
    <row r="237" spans="1:10" x14ac:dyDescent="0.3">
      <c r="A237" t="s">
        <v>229</v>
      </c>
      <c r="B237">
        <v>123.679853530259</v>
      </c>
      <c r="C237">
        <v>15795.0134938221</v>
      </c>
      <c r="D237">
        <v>8352.1698915635006</v>
      </c>
      <c r="G237" t="s">
        <v>229</v>
      </c>
      <c r="H237">
        <v>55.051115500451203</v>
      </c>
      <c r="I237">
        <v>4157.4420388410199</v>
      </c>
      <c r="J237">
        <v>176485.96571767301</v>
      </c>
    </row>
    <row r="238" spans="1:10" x14ac:dyDescent="0.3">
      <c r="A238" t="s">
        <v>230</v>
      </c>
      <c r="B238">
        <v>45975.791324252597</v>
      </c>
      <c r="C238">
        <v>5022.4734177157297</v>
      </c>
      <c r="D238">
        <v>47279.304184686698</v>
      </c>
      <c r="G238" t="s">
        <v>230</v>
      </c>
      <c r="H238">
        <v>44732.361894180998</v>
      </c>
      <c r="I238">
        <v>7442.4302784968404</v>
      </c>
      <c r="J238">
        <v>5447.5279480295403</v>
      </c>
    </row>
    <row r="239" spans="1:10" x14ac:dyDescent="0.3">
      <c r="A239" t="s">
        <v>231</v>
      </c>
      <c r="B239">
        <v>69.249103499777306</v>
      </c>
      <c r="C239">
        <v>504991.77389986301</v>
      </c>
      <c r="D239">
        <v>8828.3076495402202</v>
      </c>
      <c r="G239" t="s">
        <v>231</v>
      </c>
      <c r="H239">
        <v>38.830730194447199</v>
      </c>
      <c r="I239">
        <v>14356.6935282789</v>
      </c>
      <c r="J239">
        <v>26295.8391536091</v>
      </c>
    </row>
    <row r="240" spans="1:10" x14ac:dyDescent="0.3">
      <c r="A240" t="s">
        <v>232</v>
      </c>
      <c r="B240">
        <v>122.939406555383</v>
      </c>
      <c r="C240">
        <v>5651.9472605397305</v>
      </c>
      <c r="D240">
        <v>10644.438200831801</v>
      </c>
      <c r="G240" t="s">
        <v>232</v>
      </c>
      <c r="H240">
        <v>69.051031914158898</v>
      </c>
      <c r="I240">
        <v>44318.9305286854</v>
      </c>
      <c r="J240">
        <v>11475.2972895929</v>
      </c>
    </row>
    <row r="241" spans="1:10" x14ac:dyDescent="0.3">
      <c r="A241" t="s">
        <v>232</v>
      </c>
      <c r="B241">
        <v>14311.618651041699</v>
      </c>
      <c r="C241">
        <v>224.01182494403201</v>
      </c>
      <c r="D241">
        <v>1903.6355630663199</v>
      </c>
      <c r="G241" t="s">
        <v>232</v>
      </c>
      <c r="H241">
        <v>32682.597977694699</v>
      </c>
      <c r="I241">
        <v>158.315139437255</v>
      </c>
      <c r="J241">
        <v>271.16127802676101</v>
      </c>
    </row>
    <row r="242" spans="1:10" x14ac:dyDescent="0.3">
      <c r="A242" t="s">
        <v>233</v>
      </c>
      <c r="B242">
        <v>44839.298942937501</v>
      </c>
      <c r="C242">
        <v>19158.314582504499</v>
      </c>
      <c r="D242">
        <v>56288.081399419498</v>
      </c>
      <c r="G242" t="s">
        <v>233</v>
      </c>
      <c r="H242">
        <v>46622.822248394099</v>
      </c>
      <c r="I242">
        <v>27114.759293225899</v>
      </c>
      <c r="J242">
        <v>14240.1944509766</v>
      </c>
    </row>
    <row r="243" spans="1:10" x14ac:dyDescent="0.3">
      <c r="A243" t="s">
        <v>234</v>
      </c>
      <c r="B243">
        <v>272.03554943678</v>
      </c>
      <c r="C243">
        <v>21613.018906634799</v>
      </c>
      <c r="D243">
        <v>10596.013668253199</v>
      </c>
      <c r="G243" t="s">
        <v>234</v>
      </c>
      <c r="H243">
        <v>855.78623988253003</v>
      </c>
      <c r="I243">
        <v>20275.122401131099</v>
      </c>
      <c r="J243">
        <v>169889.06780982899</v>
      </c>
    </row>
    <row r="244" spans="1:10" x14ac:dyDescent="0.3">
      <c r="A244" t="s">
        <v>235</v>
      </c>
      <c r="B244">
        <v>146.61637672809701</v>
      </c>
      <c r="C244">
        <v>8815.1661101304908</v>
      </c>
      <c r="D244">
        <v>38264.191598285601</v>
      </c>
      <c r="G244" t="s">
        <v>235</v>
      </c>
      <c r="H244">
        <v>38.487429976920097</v>
      </c>
      <c r="I244">
        <v>8313.1992153951505</v>
      </c>
      <c r="J244">
        <v>56999.820348691399</v>
      </c>
    </row>
    <row r="245" spans="1:10" x14ac:dyDescent="0.3">
      <c r="A245" s="7" t="s">
        <v>236</v>
      </c>
      <c r="B245" s="7">
        <v>28277.238329350901</v>
      </c>
      <c r="C245" s="7">
        <v>514.40922159359695</v>
      </c>
      <c r="D245" s="7">
        <v>8136.7399955475403</v>
      </c>
      <c r="E245" s="7"/>
      <c r="F245" s="7"/>
      <c r="G245" s="7" t="s">
        <v>236</v>
      </c>
      <c r="H245" s="7">
        <v>26780.418543058498</v>
      </c>
      <c r="I245" s="7">
        <v>2083.9834898704298</v>
      </c>
      <c r="J245" s="7">
        <v>848.51253359223199</v>
      </c>
    </row>
    <row r="246" spans="1:10" x14ac:dyDescent="0.3">
      <c r="A246" s="3" t="s">
        <v>237</v>
      </c>
      <c r="B246">
        <v>343.93870344217203</v>
      </c>
      <c r="C246">
        <v>9286.7093969333291</v>
      </c>
      <c r="D246">
        <v>1321249.6395791899</v>
      </c>
      <c r="G246" s="3" t="s">
        <v>237</v>
      </c>
      <c r="H246">
        <v>265.69872400322203</v>
      </c>
      <c r="I246">
        <v>13934.5561770083</v>
      </c>
      <c r="J246">
        <v>5608.5452419454296</v>
      </c>
    </row>
    <row r="247" spans="1:10" x14ac:dyDescent="0.3">
      <c r="A247" t="s">
        <v>237</v>
      </c>
      <c r="B247">
        <v>352.03443662310201</v>
      </c>
      <c r="C247">
        <v>8179.7109761470201</v>
      </c>
      <c r="D247">
        <v>11293.907557865199</v>
      </c>
      <c r="G247" t="s">
        <v>237</v>
      </c>
      <c r="H247">
        <v>263.12151597939197</v>
      </c>
      <c r="I247">
        <v>2867.0341391703901</v>
      </c>
      <c r="J247">
        <v>46195.669242348602</v>
      </c>
    </row>
    <row r="248" spans="1:10" x14ac:dyDescent="0.3">
      <c r="A248" t="s">
        <v>238</v>
      </c>
      <c r="B248">
        <v>604.16000868091896</v>
      </c>
      <c r="C248">
        <v>23391.786034956302</v>
      </c>
      <c r="D248">
        <v>2514.0533313716501</v>
      </c>
      <c r="G248" t="s">
        <v>238</v>
      </c>
      <c r="H248">
        <v>527.28067390842398</v>
      </c>
      <c r="I248">
        <v>24006.749727041999</v>
      </c>
      <c r="J248">
        <v>201419.393063956</v>
      </c>
    </row>
    <row r="249" spans="1:10" x14ac:dyDescent="0.3">
      <c r="A249" t="s">
        <v>239</v>
      </c>
      <c r="B249">
        <v>81231.695875389894</v>
      </c>
      <c r="C249">
        <v>17957.841255763698</v>
      </c>
      <c r="D249">
        <v>41180.024396000197</v>
      </c>
      <c r="G249" t="s">
        <v>239</v>
      </c>
      <c r="H249">
        <v>133508.353746137</v>
      </c>
      <c r="I249">
        <v>21880.072013390702</v>
      </c>
      <c r="J249">
        <v>11277.2466283577</v>
      </c>
    </row>
    <row r="250" spans="1:10" x14ac:dyDescent="0.3">
      <c r="A250" t="s">
        <v>240</v>
      </c>
      <c r="B250">
        <v>0</v>
      </c>
      <c r="C250">
        <v>10584.793383841699</v>
      </c>
      <c r="D250">
        <v>55347.778401922398</v>
      </c>
      <c r="G250" t="s">
        <v>240</v>
      </c>
      <c r="H250">
        <v>0</v>
      </c>
      <c r="I250">
        <v>12824.0094524954</v>
      </c>
      <c r="J250">
        <v>524583.99599834206</v>
      </c>
    </row>
    <row r="251" spans="1:10" x14ac:dyDescent="0.3">
      <c r="A251" t="s">
        <v>241</v>
      </c>
      <c r="B251">
        <v>383.07233189835398</v>
      </c>
      <c r="C251">
        <v>48029.322912802498</v>
      </c>
      <c r="D251">
        <v>1462.05675233697</v>
      </c>
      <c r="G251" t="s">
        <v>241</v>
      </c>
      <c r="H251">
        <v>1095.32024743991</v>
      </c>
      <c r="I251">
        <v>119885.92855449799</v>
      </c>
      <c r="J251">
        <v>56467.204949145998</v>
      </c>
    </row>
    <row r="252" spans="1:10" x14ac:dyDescent="0.3">
      <c r="A252" t="s">
        <v>242</v>
      </c>
      <c r="B252">
        <v>0</v>
      </c>
      <c r="C252">
        <v>14770.897709855801</v>
      </c>
      <c r="D252">
        <v>56.333483885246103</v>
      </c>
      <c r="G252" t="s">
        <v>242</v>
      </c>
      <c r="H252">
        <v>0</v>
      </c>
      <c r="I252">
        <v>100.88419951595699</v>
      </c>
      <c r="J252">
        <v>117.350965674216</v>
      </c>
    </row>
    <row r="253" spans="1:10" x14ac:dyDescent="0.3">
      <c r="A253" t="s">
        <v>243</v>
      </c>
      <c r="B253">
        <v>493179.33738901903</v>
      </c>
      <c r="C253">
        <v>38466.7489344969</v>
      </c>
      <c r="D253">
        <v>67128.8470674891</v>
      </c>
      <c r="G253" t="s">
        <v>243</v>
      </c>
      <c r="H253">
        <v>623647.50536453503</v>
      </c>
      <c r="I253">
        <v>50768.842226780303</v>
      </c>
      <c r="J253">
        <v>41946.538184489502</v>
      </c>
    </row>
    <row r="254" spans="1:10" x14ac:dyDescent="0.3">
      <c r="A254" t="s">
        <v>243</v>
      </c>
      <c r="B254">
        <v>22668.050514447299</v>
      </c>
      <c r="C254">
        <v>47314.961107771502</v>
      </c>
      <c r="D254">
        <v>15368.504086627299</v>
      </c>
      <c r="G254" t="s">
        <v>243</v>
      </c>
      <c r="H254">
        <v>2087.25141421224</v>
      </c>
      <c r="I254">
        <v>43816.4150017149</v>
      </c>
      <c r="J254">
        <v>42096.136392932698</v>
      </c>
    </row>
    <row r="255" spans="1:10" x14ac:dyDescent="0.3">
      <c r="A255" t="s">
        <v>244</v>
      </c>
      <c r="B255">
        <v>6.2724603106796604</v>
      </c>
      <c r="C255">
        <v>15006.2951649262</v>
      </c>
      <c r="D255">
        <v>388206.51388715301</v>
      </c>
      <c r="G255" t="s">
        <v>244</v>
      </c>
      <c r="H255">
        <v>0</v>
      </c>
      <c r="I255">
        <v>8786.5643000825403</v>
      </c>
      <c r="J255">
        <v>10675.7664023527</v>
      </c>
    </row>
    <row r="256" spans="1:10" x14ac:dyDescent="0.3">
      <c r="A256" t="s">
        <v>245</v>
      </c>
      <c r="B256">
        <v>2776.4161193854802</v>
      </c>
      <c r="C256">
        <v>5674.6261603803996</v>
      </c>
      <c r="D256">
        <v>18470.3158303772</v>
      </c>
      <c r="G256" t="s">
        <v>245</v>
      </c>
      <c r="H256">
        <v>291.51350094013202</v>
      </c>
      <c r="I256">
        <v>4996.5296688219796</v>
      </c>
      <c r="J256">
        <v>3629.5157010418902</v>
      </c>
    </row>
    <row r="257" spans="1:10" x14ac:dyDescent="0.3">
      <c r="A257" t="s">
        <v>246</v>
      </c>
      <c r="B257">
        <v>1229.7560216806</v>
      </c>
      <c r="C257">
        <v>6162.1493886512399</v>
      </c>
      <c r="D257">
        <v>12536.0331705522</v>
      </c>
      <c r="G257" t="s">
        <v>246</v>
      </c>
      <c r="H257">
        <v>6.4409056312380102</v>
      </c>
      <c r="I257">
        <v>4764.6487837511004</v>
      </c>
      <c r="J257">
        <v>3232.18004842458</v>
      </c>
    </row>
    <row r="258" spans="1:10" x14ac:dyDescent="0.3">
      <c r="A258" t="s">
        <v>247</v>
      </c>
      <c r="B258">
        <v>338.62551635613198</v>
      </c>
      <c r="C258">
        <v>156506.41316401499</v>
      </c>
      <c r="D258">
        <v>2504.4740895628402</v>
      </c>
      <c r="G258" t="s">
        <v>247</v>
      </c>
      <c r="H258">
        <v>238.306579193462</v>
      </c>
      <c r="I258">
        <v>295056.74778711097</v>
      </c>
      <c r="J258">
        <v>246090.178434462</v>
      </c>
    </row>
    <row r="259" spans="1:10" x14ac:dyDescent="0.3">
      <c r="A259" t="s">
        <v>247</v>
      </c>
      <c r="B259">
        <v>204.439795774</v>
      </c>
      <c r="C259">
        <v>16072.4300197088</v>
      </c>
      <c r="D259">
        <v>4925.7560253880001</v>
      </c>
      <c r="G259" t="s">
        <v>247</v>
      </c>
      <c r="H259">
        <v>2364.3606273996902</v>
      </c>
      <c r="I259">
        <v>29636.222915021499</v>
      </c>
      <c r="J259">
        <v>18452.563313856601</v>
      </c>
    </row>
    <row r="260" spans="1:10" x14ac:dyDescent="0.3">
      <c r="A260" s="8" t="s">
        <v>248</v>
      </c>
      <c r="B260" s="4">
        <v>0</v>
      </c>
      <c r="C260" s="4">
        <v>622.078214218516</v>
      </c>
      <c r="D260" s="4">
        <v>44103.6033077416</v>
      </c>
      <c r="G260" s="8" t="s">
        <v>248</v>
      </c>
      <c r="H260" s="4">
        <v>0</v>
      </c>
      <c r="I260" s="4">
        <v>849.74167721414199</v>
      </c>
      <c r="J260" s="4">
        <v>47.132736786949401</v>
      </c>
    </row>
    <row r="261" spans="1:10" x14ac:dyDescent="0.3">
      <c r="A261" t="s">
        <v>249</v>
      </c>
      <c r="B261">
        <v>22247.209131253301</v>
      </c>
      <c r="C261">
        <v>2189406.2521341001</v>
      </c>
      <c r="D261">
        <v>5218.3509875434802</v>
      </c>
      <c r="G261" t="s">
        <v>249</v>
      </c>
      <c r="H261">
        <v>77154.813985186993</v>
      </c>
      <c r="I261">
        <v>2622061.52362946</v>
      </c>
      <c r="J261">
        <v>4754645.66917245</v>
      </c>
    </row>
    <row r="262" spans="1:10" x14ac:dyDescent="0.3">
      <c r="A262" t="s">
        <v>250</v>
      </c>
      <c r="B262">
        <v>18979.383079150299</v>
      </c>
      <c r="C262">
        <v>42539.833726888202</v>
      </c>
      <c r="D262">
        <v>40050.031932174199</v>
      </c>
      <c r="G262" t="s">
        <v>250</v>
      </c>
      <c r="H262">
        <v>2378.5747408788102</v>
      </c>
      <c r="I262">
        <v>43581.928940059399</v>
      </c>
      <c r="J262">
        <v>28755.493158176199</v>
      </c>
    </row>
    <row r="263" spans="1:10" x14ac:dyDescent="0.3">
      <c r="A263" t="s">
        <v>251</v>
      </c>
      <c r="B263">
        <v>898.41823560163505</v>
      </c>
      <c r="C263">
        <v>8583.1186954905697</v>
      </c>
      <c r="D263">
        <v>66125.805537605993</v>
      </c>
      <c r="G263" t="s">
        <v>251</v>
      </c>
      <c r="H263">
        <v>211.89385215200301</v>
      </c>
      <c r="I263">
        <v>10748.0389171675</v>
      </c>
      <c r="J263">
        <v>7942.9967467139004</v>
      </c>
    </row>
    <row r="264" spans="1:10" x14ac:dyDescent="0.3">
      <c r="A264" t="s">
        <v>252</v>
      </c>
      <c r="B264">
        <v>731.85866161287299</v>
      </c>
      <c r="C264">
        <v>15078.7097238448</v>
      </c>
      <c r="D264">
        <v>20164.441717531099</v>
      </c>
      <c r="G264" t="s">
        <v>252</v>
      </c>
      <c r="H264">
        <v>1140.01747684149</v>
      </c>
      <c r="I264">
        <v>15563.266750162</v>
      </c>
      <c r="J264">
        <v>13843.776437368801</v>
      </c>
    </row>
    <row r="265" spans="1:10" x14ac:dyDescent="0.3">
      <c r="A265" t="s">
        <v>253</v>
      </c>
      <c r="B265">
        <v>33089.989427444598</v>
      </c>
      <c r="C265">
        <v>13208.1681075018</v>
      </c>
      <c r="D265">
        <v>48285.976811613698</v>
      </c>
      <c r="G265" t="s">
        <v>253</v>
      </c>
      <c r="H265">
        <v>53237.437275834702</v>
      </c>
      <c r="I265">
        <v>14066.794639215799</v>
      </c>
      <c r="J265">
        <v>7723.94507364319</v>
      </c>
    </row>
    <row r="266" spans="1:10" x14ac:dyDescent="0.3">
      <c r="A266" t="s">
        <v>254</v>
      </c>
      <c r="B266">
        <v>0</v>
      </c>
      <c r="C266">
        <v>40159.4790342907</v>
      </c>
      <c r="D266">
        <v>877.93829780266003</v>
      </c>
      <c r="G266" t="s">
        <v>254</v>
      </c>
      <c r="H266">
        <v>0</v>
      </c>
      <c r="I266">
        <v>40268.725497163599</v>
      </c>
      <c r="J266">
        <v>34140.359435484897</v>
      </c>
    </row>
    <row r="267" spans="1:10" x14ac:dyDescent="0.3">
      <c r="A267" s="1" t="s">
        <v>255</v>
      </c>
      <c r="B267">
        <v>6279.9701688044597</v>
      </c>
      <c r="C267">
        <v>572.13769016647404</v>
      </c>
      <c r="D267">
        <v>2259.3971076882699</v>
      </c>
      <c r="G267" s="1" t="s">
        <v>255</v>
      </c>
      <c r="H267">
        <v>16866.2984048773</v>
      </c>
      <c r="I267">
        <v>727.55926197120004</v>
      </c>
      <c r="J267">
        <v>257.64419439644797</v>
      </c>
    </row>
    <row r="268" spans="1:10" x14ac:dyDescent="0.3">
      <c r="A268" t="s">
        <v>256</v>
      </c>
      <c r="B268">
        <v>2018.5461886565599</v>
      </c>
      <c r="C268">
        <v>0</v>
      </c>
      <c r="D268">
        <v>204.234720479836</v>
      </c>
      <c r="G268" t="s">
        <v>256</v>
      </c>
      <c r="H268">
        <v>50080.018670188503</v>
      </c>
      <c r="I268">
        <v>15.794160395391801</v>
      </c>
      <c r="J268">
        <v>0</v>
      </c>
    </row>
    <row r="269" spans="1:10" x14ac:dyDescent="0.3">
      <c r="A269" t="s">
        <v>257</v>
      </c>
      <c r="B269">
        <v>9.7989394083593293</v>
      </c>
      <c r="C269">
        <v>2899.2909631079401</v>
      </c>
      <c r="D269">
        <v>509387.75662121101</v>
      </c>
      <c r="G269" t="s">
        <v>257</v>
      </c>
      <c r="H269">
        <v>0</v>
      </c>
      <c r="I269">
        <v>2739.19029584278</v>
      </c>
      <c r="J269">
        <v>1547.0276403662999</v>
      </c>
    </row>
    <row r="270" spans="1:10" x14ac:dyDescent="0.3">
      <c r="A270" t="s">
        <v>258</v>
      </c>
      <c r="B270">
        <v>2731.1652292672902</v>
      </c>
      <c r="C270">
        <v>9323.2940512373498</v>
      </c>
      <c r="D270">
        <v>19715.583096129601</v>
      </c>
      <c r="G270" t="s">
        <v>258</v>
      </c>
      <c r="H270">
        <v>1678.8630548553899</v>
      </c>
      <c r="I270">
        <v>12234.6376034037</v>
      </c>
      <c r="J270">
        <v>7408.9818729007702</v>
      </c>
    </row>
    <row r="271" spans="1:10" x14ac:dyDescent="0.3">
      <c r="A271" t="s">
        <v>259</v>
      </c>
      <c r="B271">
        <v>132.99422014394401</v>
      </c>
      <c r="C271">
        <v>10571.913534375301</v>
      </c>
      <c r="D271">
        <v>46010.336439712999</v>
      </c>
      <c r="G271" t="s">
        <v>259</v>
      </c>
      <c r="H271">
        <v>121.138981188456</v>
      </c>
      <c r="I271">
        <v>8225.2541794515091</v>
      </c>
      <c r="J271">
        <v>259188.05356299799</v>
      </c>
    </row>
    <row r="272" spans="1:10" x14ac:dyDescent="0.3">
      <c r="A272" t="s">
        <v>260</v>
      </c>
      <c r="B272">
        <v>0</v>
      </c>
      <c r="C272">
        <v>14.7844276578035</v>
      </c>
      <c r="D272">
        <v>18935.328612545101</v>
      </c>
      <c r="G272" t="s">
        <v>260</v>
      </c>
      <c r="H272">
        <v>0</v>
      </c>
      <c r="I272">
        <v>0</v>
      </c>
      <c r="J272">
        <v>0</v>
      </c>
    </row>
    <row r="273" spans="1:10" x14ac:dyDescent="0.3">
      <c r="A273" t="s">
        <v>261</v>
      </c>
      <c r="B273">
        <v>2915.03834440841</v>
      </c>
      <c r="C273">
        <v>42508.673360754401</v>
      </c>
      <c r="D273">
        <v>50998.256654734498</v>
      </c>
      <c r="G273" t="s">
        <v>261</v>
      </c>
      <c r="H273">
        <v>1608.59311100487</v>
      </c>
      <c r="I273">
        <v>39529.596574415402</v>
      </c>
      <c r="J273">
        <v>37546.101092667399</v>
      </c>
    </row>
    <row r="274" spans="1:10" x14ac:dyDescent="0.3">
      <c r="A274" t="s">
        <v>262</v>
      </c>
      <c r="B274">
        <v>2965.4229436699702</v>
      </c>
      <c r="C274">
        <v>2647.4704274831402</v>
      </c>
      <c r="D274">
        <v>12025.707865579099</v>
      </c>
      <c r="G274" t="s">
        <v>262</v>
      </c>
      <c r="H274">
        <v>2787.0792773682401</v>
      </c>
      <c r="I274">
        <v>2640.2577962036698</v>
      </c>
      <c r="J274">
        <v>2032.5303416142101</v>
      </c>
    </row>
    <row r="275" spans="1:10" x14ac:dyDescent="0.3">
      <c r="A275" t="s">
        <v>263</v>
      </c>
      <c r="B275">
        <v>9.2860829134782197</v>
      </c>
      <c r="C275">
        <v>29467.1556497083</v>
      </c>
      <c r="D275">
        <v>839.94747138514799</v>
      </c>
      <c r="G275" t="s">
        <v>263</v>
      </c>
      <c r="H275">
        <v>14.8474764900994</v>
      </c>
      <c r="I275">
        <v>25349.088206954999</v>
      </c>
      <c r="J275">
        <v>5376.8564960281601</v>
      </c>
    </row>
  </sheetData>
  <conditionalFormatting sqref="B1:D275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2:J275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9F41F6-714F-4D9C-8033-35A1CDDB4269}">
  <dimension ref="A1:W14"/>
  <sheetViews>
    <sheetView tabSelected="1" workbookViewId="0">
      <selection activeCell="N17" sqref="E5:N17"/>
    </sheetView>
  </sheetViews>
  <sheetFormatPr defaultRowHeight="14.4" x14ac:dyDescent="0.3"/>
  <sheetData>
    <row r="1" spans="1:23" x14ac:dyDescent="0.3">
      <c r="A1" s="10"/>
      <c r="B1" s="12"/>
      <c r="C1" s="12"/>
      <c r="D1" s="12"/>
      <c r="E1" s="12"/>
      <c r="F1" s="12"/>
      <c r="G1" s="12"/>
      <c r="H1" s="12"/>
      <c r="I1" s="12"/>
      <c r="J1" s="12"/>
      <c r="K1" s="12"/>
      <c r="L1" s="12"/>
      <c r="M1" s="12"/>
      <c r="N1" s="12"/>
      <c r="O1" s="12"/>
      <c r="P1" s="12"/>
      <c r="Q1" s="12"/>
      <c r="R1" s="12"/>
      <c r="S1" s="12"/>
    </row>
    <row r="2" spans="1:23" x14ac:dyDescent="0.3">
      <c r="A2" s="11"/>
      <c r="B2" s="9"/>
      <c r="C2" s="9"/>
      <c r="D2" s="9"/>
      <c r="E2" s="9"/>
      <c r="F2" s="9"/>
      <c r="G2" s="9"/>
      <c r="H2" s="9"/>
      <c r="I2" s="9"/>
      <c r="J2" s="9"/>
      <c r="K2" s="9"/>
      <c r="L2" s="9"/>
      <c r="M2" s="9"/>
      <c r="N2" s="9"/>
      <c r="O2" s="9"/>
      <c r="P2" s="9"/>
      <c r="Q2" s="9"/>
      <c r="R2" s="9"/>
      <c r="S2" s="9"/>
    </row>
    <row r="3" spans="1:23" x14ac:dyDescent="0.3">
      <c r="A3" s="11"/>
      <c r="B3" s="9"/>
      <c r="C3" s="9"/>
      <c r="D3" s="9"/>
      <c r="E3" s="9"/>
      <c r="F3" s="9"/>
      <c r="G3" s="9"/>
      <c r="H3" s="9"/>
      <c r="I3" s="9"/>
      <c r="J3" s="9"/>
      <c r="K3" s="9"/>
      <c r="L3" s="9"/>
      <c r="M3" s="9"/>
      <c r="N3" s="9"/>
      <c r="O3" s="9"/>
      <c r="P3" s="9"/>
      <c r="Q3" s="9"/>
      <c r="R3" s="9"/>
      <c r="S3" s="9"/>
    </row>
    <row r="4" spans="1:23" x14ac:dyDescent="0.3">
      <c r="A4" s="11"/>
      <c r="B4" s="9"/>
      <c r="C4" s="9"/>
      <c r="D4" s="9"/>
      <c r="E4" s="9"/>
      <c r="F4" s="9"/>
      <c r="G4" s="9"/>
      <c r="H4" s="9"/>
      <c r="I4" s="9"/>
      <c r="J4" s="9"/>
      <c r="K4" s="9"/>
      <c r="L4" s="9"/>
      <c r="M4" s="9"/>
      <c r="N4" s="9"/>
      <c r="O4" s="9"/>
      <c r="P4" s="9"/>
      <c r="Q4" s="9"/>
      <c r="R4" s="9"/>
      <c r="S4" s="9"/>
    </row>
    <row r="8" spans="1:23" x14ac:dyDescent="0.3">
      <c r="H8" t="s">
        <v>270</v>
      </c>
      <c r="J8" t="s">
        <v>271</v>
      </c>
      <c r="L8" t="s">
        <v>272</v>
      </c>
    </row>
    <row r="9" spans="1:23" x14ac:dyDescent="0.3">
      <c r="F9" s="12" t="s">
        <v>264</v>
      </c>
      <c r="G9" s="12"/>
      <c r="H9" s="9">
        <v>4.08</v>
      </c>
      <c r="J9" s="9">
        <v>13.86</v>
      </c>
      <c r="L9" s="9">
        <v>40.512819999999998</v>
      </c>
      <c r="O9" s="9"/>
      <c r="Q9" s="9"/>
      <c r="S9" s="9"/>
    </row>
    <row r="10" spans="1:23" x14ac:dyDescent="0.3">
      <c r="F10" s="12" t="s">
        <v>265</v>
      </c>
      <c r="G10" s="12"/>
      <c r="H10" s="9">
        <v>1.5049999999999999</v>
      </c>
      <c r="J10" s="9">
        <v>27.34</v>
      </c>
      <c r="L10" s="9">
        <v>42.358969999999999</v>
      </c>
      <c r="N10" s="9"/>
      <c r="O10" s="9"/>
      <c r="P10" s="9"/>
      <c r="Q10" s="9"/>
      <c r="R10" s="9"/>
      <c r="S10" s="9"/>
      <c r="U10" s="9"/>
      <c r="V10" s="9"/>
      <c r="W10" s="9"/>
    </row>
    <row r="11" spans="1:23" x14ac:dyDescent="0.3">
      <c r="F11" s="12" t="s">
        <v>266</v>
      </c>
      <c r="G11" s="12"/>
      <c r="H11" s="9">
        <v>1</v>
      </c>
      <c r="J11" s="9">
        <v>29.04</v>
      </c>
      <c r="L11" s="9">
        <v>35.076920000000001</v>
      </c>
    </row>
    <row r="12" spans="1:23" x14ac:dyDescent="0.3">
      <c r="F12" s="12" t="s">
        <v>267</v>
      </c>
      <c r="G12" s="12"/>
      <c r="H12" s="9">
        <v>3.3</v>
      </c>
      <c r="J12" s="9">
        <v>138.72</v>
      </c>
      <c r="L12">
        <v>25.948717948717952</v>
      </c>
    </row>
    <row r="13" spans="1:23" x14ac:dyDescent="0.3">
      <c r="F13" s="12" t="s">
        <v>268</v>
      </c>
      <c r="G13" s="12"/>
      <c r="H13" s="9">
        <v>2.2799999999999998</v>
      </c>
      <c r="J13" s="9">
        <v>218.9</v>
      </c>
      <c r="L13">
        <v>35.282051282051292</v>
      </c>
    </row>
    <row r="14" spans="1:23" x14ac:dyDescent="0.3">
      <c r="F14" s="12" t="s">
        <v>269</v>
      </c>
      <c r="G14" s="12"/>
      <c r="H14" s="9">
        <v>0.75</v>
      </c>
      <c r="J14" s="9">
        <v>161.78</v>
      </c>
      <c r="L14">
        <v>31.384615384615383</v>
      </c>
    </row>
  </sheetData>
  <mergeCells count="15">
    <mergeCell ref="R1:S1"/>
    <mergeCell ref="F9:G9"/>
    <mergeCell ref="F10:G10"/>
    <mergeCell ref="F11:G11"/>
    <mergeCell ref="B1:C1"/>
    <mergeCell ref="D1:E1"/>
    <mergeCell ref="F1:G1"/>
    <mergeCell ref="H1:I1"/>
    <mergeCell ref="J1:K1"/>
    <mergeCell ref="L1:M1"/>
    <mergeCell ref="F12:G12"/>
    <mergeCell ref="F13:G13"/>
    <mergeCell ref="F14:G14"/>
    <mergeCell ref="N1:O1"/>
    <mergeCell ref="P1:Q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hammed Razeeth S</dc:creator>
  <cp:lastModifiedBy>Mohammed Razeeth S</cp:lastModifiedBy>
  <dcterms:created xsi:type="dcterms:W3CDTF">2015-06-05T18:17:20Z</dcterms:created>
  <dcterms:modified xsi:type="dcterms:W3CDTF">2020-11-18T23:24:24Z</dcterms:modified>
</cp:coreProperties>
</file>